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ildburgern\Desktop\SILK-SIMS\"/>
    </mc:Choice>
  </mc:AlternateContent>
  <bookViews>
    <workbookView xWindow="0" yWindow="0" windowWidth="20505" windowHeight="6690" activeTab="2"/>
  </bookViews>
  <sheets>
    <sheet name="26June2017_SiC-standards" sheetId="2" r:id="rId1"/>
    <sheet name="26June2017_NegControl-standards" sheetId="1" r:id="rId2"/>
    <sheet name="NegControlPtA40" sheetId="3" r:id="rId3"/>
    <sheet name="image1_redux" sheetId="4" r:id="rId4"/>
  </sheets>
  <calcPr calcId="152511"/>
</workbook>
</file>

<file path=xl/calcChain.xml><?xml version="1.0" encoding="utf-8"?>
<calcChain xmlns="http://schemas.openxmlformats.org/spreadsheetml/2006/main">
  <c r="G2" i="4" l="1"/>
  <c r="AH18" i="1" l="1"/>
  <c r="E2" i="4"/>
  <c r="AH12" i="1"/>
  <c r="AH11" i="1"/>
  <c r="AH10" i="1"/>
  <c r="AH7" i="1"/>
  <c r="O8" i="3" l="1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7" i="3"/>
  <c r="AH16" i="1" l="1"/>
  <c r="L3" i="4" l="1"/>
  <c r="L2" i="4"/>
  <c r="H2" i="4"/>
  <c r="I2" i="4" s="1"/>
  <c r="J2" i="4" s="1"/>
  <c r="M2" i="4" s="1"/>
  <c r="G3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G323" i="4"/>
  <c r="G324" i="4"/>
  <c r="G325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3" i="4"/>
  <c r="G354" i="4"/>
  <c r="G355" i="4"/>
  <c r="G356" i="4"/>
  <c r="G357" i="4"/>
  <c r="G358" i="4"/>
  <c r="G359" i="4"/>
  <c r="G360" i="4"/>
  <c r="G361" i="4"/>
  <c r="G362" i="4"/>
  <c r="G363" i="4"/>
  <c r="G364" i="4"/>
  <c r="G365" i="4"/>
  <c r="G366" i="4"/>
  <c r="G367" i="4"/>
  <c r="G368" i="4"/>
  <c r="G369" i="4"/>
  <c r="G370" i="4"/>
  <c r="G371" i="4"/>
  <c r="G372" i="4"/>
  <c r="G373" i="4"/>
  <c r="G374" i="4"/>
  <c r="G375" i="4"/>
  <c r="G376" i="4"/>
  <c r="G377" i="4"/>
  <c r="G378" i="4"/>
  <c r="G379" i="4"/>
  <c r="F8" i="4"/>
  <c r="F60" i="4"/>
  <c r="F112" i="4"/>
  <c r="F164" i="4"/>
  <c r="F216" i="4"/>
  <c r="F266" i="4"/>
  <c r="F311" i="4"/>
  <c r="F345" i="4"/>
  <c r="E3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P11" i="4"/>
  <c r="F11" i="4" s="1"/>
  <c r="K1" i="3"/>
  <c r="F378" i="4" l="1"/>
  <c r="F344" i="4"/>
  <c r="F308" i="4"/>
  <c r="F264" i="4"/>
  <c r="F212" i="4"/>
  <c r="F160" i="4"/>
  <c r="F108" i="4"/>
  <c r="F58" i="4"/>
  <c r="F377" i="4"/>
  <c r="F343" i="4"/>
  <c r="F304" i="4"/>
  <c r="F260" i="4"/>
  <c r="F208" i="4"/>
  <c r="F156" i="4"/>
  <c r="F106" i="4"/>
  <c r="F56" i="4"/>
  <c r="F376" i="4"/>
  <c r="F340" i="4"/>
  <c r="F300" i="4"/>
  <c r="F256" i="4"/>
  <c r="F204" i="4"/>
  <c r="F154" i="4"/>
  <c r="F104" i="4"/>
  <c r="F52" i="4"/>
  <c r="F375" i="4"/>
  <c r="F336" i="4"/>
  <c r="F298" i="4"/>
  <c r="F252" i="4"/>
  <c r="F202" i="4"/>
  <c r="F152" i="4"/>
  <c r="F100" i="4"/>
  <c r="F48" i="4"/>
  <c r="F372" i="4"/>
  <c r="F332" i="4"/>
  <c r="F297" i="4"/>
  <c r="F250" i="4"/>
  <c r="F200" i="4"/>
  <c r="F148" i="4"/>
  <c r="F96" i="4"/>
  <c r="F44" i="4"/>
  <c r="F368" i="4"/>
  <c r="F330" i="4"/>
  <c r="F296" i="4"/>
  <c r="F248" i="4"/>
  <c r="F196" i="4"/>
  <c r="F144" i="4"/>
  <c r="F92" i="4"/>
  <c r="F42" i="4"/>
  <c r="F364" i="4"/>
  <c r="F329" i="4"/>
  <c r="F295" i="4"/>
  <c r="F244" i="4"/>
  <c r="F192" i="4"/>
  <c r="F140" i="4"/>
  <c r="F90" i="4"/>
  <c r="F40" i="4"/>
  <c r="F362" i="4"/>
  <c r="F328" i="4"/>
  <c r="F292" i="4"/>
  <c r="F240" i="4"/>
  <c r="F188" i="4"/>
  <c r="F138" i="4"/>
  <c r="F88" i="4"/>
  <c r="F36" i="4"/>
  <c r="F361" i="4"/>
  <c r="F327" i="4"/>
  <c r="F288" i="4"/>
  <c r="F236" i="4"/>
  <c r="F186" i="4"/>
  <c r="F136" i="4"/>
  <c r="F84" i="4"/>
  <c r="F32" i="4"/>
  <c r="F360" i="4"/>
  <c r="F324" i="4"/>
  <c r="F284" i="4"/>
  <c r="F234" i="4"/>
  <c r="F184" i="4"/>
  <c r="F132" i="4"/>
  <c r="F80" i="4"/>
  <c r="F28" i="4"/>
  <c r="F359" i="4"/>
  <c r="F320" i="4"/>
  <c r="F282" i="4"/>
  <c r="F232" i="4"/>
  <c r="F180" i="4"/>
  <c r="F128" i="4"/>
  <c r="F76" i="4"/>
  <c r="F26" i="4"/>
  <c r="F356" i="4"/>
  <c r="F316" i="4"/>
  <c r="F280" i="4"/>
  <c r="F228" i="4"/>
  <c r="F176" i="4"/>
  <c r="F124" i="4"/>
  <c r="F74" i="4"/>
  <c r="F24" i="4"/>
  <c r="F352" i="4"/>
  <c r="F314" i="4"/>
  <c r="F276" i="4"/>
  <c r="F224" i="4"/>
  <c r="F172" i="4"/>
  <c r="F122" i="4"/>
  <c r="F72" i="4"/>
  <c r="F20" i="4"/>
  <c r="F348" i="4"/>
  <c r="F313" i="4"/>
  <c r="F272" i="4"/>
  <c r="F220" i="4"/>
  <c r="F170" i="4"/>
  <c r="F120" i="4"/>
  <c r="F68" i="4"/>
  <c r="F16" i="4"/>
  <c r="F346" i="4"/>
  <c r="F312" i="4"/>
  <c r="F268" i="4"/>
  <c r="F218" i="4"/>
  <c r="F168" i="4"/>
  <c r="F116" i="4"/>
  <c r="F64" i="4"/>
  <c r="F10" i="4"/>
  <c r="F281" i="4"/>
  <c r="F265" i="4"/>
  <c r="F249" i="4"/>
  <c r="F233" i="4"/>
  <c r="F217" i="4"/>
  <c r="F201" i="4"/>
  <c r="F185" i="4"/>
  <c r="F169" i="4"/>
  <c r="F153" i="4"/>
  <c r="F137" i="4"/>
  <c r="F121" i="4"/>
  <c r="F105" i="4"/>
  <c r="F89" i="4"/>
  <c r="F73" i="4"/>
  <c r="F57" i="4"/>
  <c r="F41" i="4"/>
  <c r="F25" i="4"/>
  <c r="F9" i="4"/>
  <c r="F279" i="4"/>
  <c r="F263" i="4"/>
  <c r="F247" i="4"/>
  <c r="F231" i="4"/>
  <c r="F215" i="4"/>
  <c r="F199" i="4"/>
  <c r="F183" i="4"/>
  <c r="F167" i="4"/>
  <c r="F151" i="4"/>
  <c r="F135" i="4"/>
  <c r="F119" i="4"/>
  <c r="F103" i="4"/>
  <c r="F87" i="4"/>
  <c r="F71" i="4"/>
  <c r="F55" i="4"/>
  <c r="F39" i="4"/>
  <c r="F23" i="4"/>
  <c r="F7" i="4"/>
  <c r="F374" i="4"/>
  <c r="F358" i="4"/>
  <c r="F342" i="4"/>
  <c r="F326" i="4"/>
  <c r="F310" i="4"/>
  <c r="F294" i="4"/>
  <c r="F278" i="4"/>
  <c r="F262" i="4"/>
  <c r="F246" i="4"/>
  <c r="F230" i="4"/>
  <c r="F214" i="4"/>
  <c r="F198" i="4"/>
  <c r="F182" i="4"/>
  <c r="F166" i="4"/>
  <c r="F150" i="4"/>
  <c r="F134" i="4"/>
  <c r="F118" i="4"/>
  <c r="F102" i="4"/>
  <c r="F86" i="4"/>
  <c r="F70" i="4"/>
  <c r="F54" i="4"/>
  <c r="F38" i="4"/>
  <c r="F22" i="4"/>
  <c r="F6" i="4"/>
  <c r="F373" i="4"/>
  <c r="F357" i="4"/>
  <c r="F341" i="4"/>
  <c r="F325" i="4"/>
  <c r="F309" i="4"/>
  <c r="F293" i="4"/>
  <c r="F277" i="4"/>
  <c r="F261" i="4"/>
  <c r="F245" i="4"/>
  <c r="F229" i="4"/>
  <c r="F213" i="4"/>
  <c r="F197" i="4"/>
  <c r="F181" i="4"/>
  <c r="F165" i="4"/>
  <c r="F149" i="4"/>
  <c r="F133" i="4"/>
  <c r="F117" i="4"/>
  <c r="F101" i="4"/>
  <c r="F85" i="4"/>
  <c r="F69" i="4"/>
  <c r="F53" i="4"/>
  <c r="F37" i="4"/>
  <c r="F21" i="4"/>
  <c r="F5" i="4"/>
  <c r="F3" i="4"/>
  <c r="F371" i="4"/>
  <c r="F355" i="4"/>
  <c r="F339" i="4"/>
  <c r="F323" i="4"/>
  <c r="F307" i="4"/>
  <c r="F291" i="4"/>
  <c r="F275" i="4"/>
  <c r="F259" i="4"/>
  <c r="F243" i="4"/>
  <c r="F227" i="4"/>
  <c r="F211" i="4"/>
  <c r="F195" i="4"/>
  <c r="F179" i="4"/>
  <c r="F163" i="4"/>
  <c r="F147" i="4"/>
  <c r="F131" i="4"/>
  <c r="F115" i="4"/>
  <c r="F99" i="4"/>
  <c r="F83" i="4"/>
  <c r="F67" i="4"/>
  <c r="F51" i="4"/>
  <c r="F35" i="4"/>
  <c r="F19" i="4"/>
  <c r="F370" i="4"/>
  <c r="F354" i="4"/>
  <c r="F338" i="4"/>
  <c r="F322" i="4"/>
  <c r="F306" i="4"/>
  <c r="F290" i="4"/>
  <c r="F274" i="4"/>
  <c r="F258" i="4"/>
  <c r="F242" i="4"/>
  <c r="F226" i="4"/>
  <c r="F210" i="4"/>
  <c r="F194" i="4"/>
  <c r="F178" i="4"/>
  <c r="F162" i="4"/>
  <c r="F146" i="4"/>
  <c r="F130" i="4"/>
  <c r="F114" i="4"/>
  <c r="F98" i="4"/>
  <c r="F82" i="4"/>
  <c r="F66" i="4"/>
  <c r="F50" i="4"/>
  <c r="F34" i="4"/>
  <c r="F18" i="4"/>
  <c r="F369" i="4"/>
  <c r="F353" i="4"/>
  <c r="F337" i="4"/>
  <c r="F321" i="4"/>
  <c r="F305" i="4"/>
  <c r="F289" i="4"/>
  <c r="F273" i="4"/>
  <c r="F257" i="4"/>
  <c r="F241" i="4"/>
  <c r="F225" i="4"/>
  <c r="F209" i="4"/>
  <c r="F193" i="4"/>
  <c r="F177" i="4"/>
  <c r="F161" i="4"/>
  <c r="F145" i="4"/>
  <c r="F129" i="4"/>
  <c r="F113" i="4"/>
  <c r="F97" i="4"/>
  <c r="F81" i="4"/>
  <c r="F65" i="4"/>
  <c r="F49" i="4"/>
  <c r="F33" i="4"/>
  <c r="F17" i="4"/>
  <c r="F367" i="4"/>
  <c r="F351" i="4"/>
  <c r="F335" i="4"/>
  <c r="F319" i="4"/>
  <c r="F303" i="4"/>
  <c r="F287" i="4"/>
  <c r="F271" i="4"/>
  <c r="F255" i="4"/>
  <c r="F239" i="4"/>
  <c r="F223" i="4"/>
  <c r="F207" i="4"/>
  <c r="F191" i="4"/>
  <c r="F175" i="4"/>
  <c r="F159" i="4"/>
  <c r="F143" i="4"/>
  <c r="F127" i="4"/>
  <c r="F111" i="4"/>
  <c r="F95" i="4"/>
  <c r="F79" i="4"/>
  <c r="F63" i="4"/>
  <c r="F47" i="4"/>
  <c r="F31" i="4"/>
  <c r="F15" i="4"/>
  <c r="F366" i="4"/>
  <c r="F350" i="4"/>
  <c r="F334" i="4"/>
  <c r="F318" i="4"/>
  <c r="F302" i="4"/>
  <c r="F286" i="4"/>
  <c r="F270" i="4"/>
  <c r="F254" i="4"/>
  <c r="F238" i="4"/>
  <c r="F222" i="4"/>
  <c r="F206" i="4"/>
  <c r="F190" i="4"/>
  <c r="F174" i="4"/>
  <c r="F158" i="4"/>
  <c r="F142" i="4"/>
  <c r="F126" i="4"/>
  <c r="F110" i="4"/>
  <c r="F94" i="4"/>
  <c r="F78" i="4"/>
  <c r="F62" i="4"/>
  <c r="F46" i="4"/>
  <c r="F30" i="4"/>
  <c r="F14" i="4"/>
  <c r="F365" i="4"/>
  <c r="F349" i="4"/>
  <c r="F333" i="4"/>
  <c r="F317" i="4"/>
  <c r="F301" i="4"/>
  <c r="F285" i="4"/>
  <c r="F269" i="4"/>
  <c r="F253" i="4"/>
  <c r="F237" i="4"/>
  <c r="F221" i="4"/>
  <c r="F205" i="4"/>
  <c r="F189" i="4"/>
  <c r="F173" i="4"/>
  <c r="F157" i="4"/>
  <c r="F141" i="4"/>
  <c r="F125" i="4"/>
  <c r="F109" i="4"/>
  <c r="F93" i="4"/>
  <c r="F77" i="4"/>
  <c r="F61" i="4"/>
  <c r="F45" i="4"/>
  <c r="F29" i="4"/>
  <c r="F13" i="4"/>
  <c r="F12" i="4"/>
  <c r="F379" i="4"/>
  <c r="F363" i="4"/>
  <c r="F347" i="4"/>
  <c r="F331" i="4"/>
  <c r="F315" i="4"/>
  <c r="F299" i="4"/>
  <c r="F283" i="4"/>
  <c r="F267" i="4"/>
  <c r="F251" i="4"/>
  <c r="F235" i="4"/>
  <c r="F219" i="4"/>
  <c r="F203" i="4"/>
  <c r="F187" i="4"/>
  <c r="F171" i="4"/>
  <c r="F155" i="4"/>
  <c r="F139" i="4"/>
  <c r="F123" i="4"/>
  <c r="F107" i="4"/>
  <c r="F91" i="4"/>
  <c r="F75" i="4"/>
  <c r="F59" i="4"/>
  <c r="F43" i="4"/>
  <c r="F27" i="4"/>
  <c r="H3" i="4"/>
  <c r="I3" i="4" s="1"/>
  <c r="J3" i="4" s="1"/>
  <c r="M3" i="4" s="1"/>
  <c r="F2" i="4"/>
  <c r="AI7" i="1" l="1"/>
  <c r="AI7" i="2"/>
  <c r="AH7" i="2"/>
  <c r="M14" i="3" l="1"/>
  <c r="M30" i="3"/>
  <c r="M46" i="3"/>
  <c r="M62" i="3"/>
  <c r="M78" i="3"/>
  <c r="M94" i="3"/>
  <c r="M110" i="3"/>
  <c r="M126" i="3"/>
  <c r="M142" i="3"/>
  <c r="M158" i="3"/>
  <c r="M174" i="3"/>
  <c r="L14" i="3"/>
  <c r="N14" i="3" s="1"/>
  <c r="L30" i="3"/>
  <c r="N30" i="3" s="1"/>
  <c r="L46" i="3"/>
  <c r="N46" i="3" s="1"/>
  <c r="L62" i="3"/>
  <c r="N62" i="3" s="1"/>
  <c r="L78" i="3"/>
  <c r="N78" i="3" s="1"/>
  <c r="L94" i="3"/>
  <c r="N94" i="3" s="1"/>
  <c r="L110" i="3"/>
  <c r="N110" i="3" s="1"/>
  <c r="L126" i="3"/>
  <c r="N126" i="3" s="1"/>
  <c r="L142" i="3"/>
  <c r="N142" i="3" s="1"/>
  <c r="L158" i="3"/>
  <c r="N158" i="3" s="1"/>
  <c r="L174" i="3"/>
  <c r="N174" i="3" s="1"/>
  <c r="M99" i="3"/>
  <c r="L67" i="3"/>
  <c r="N67" i="3" s="1"/>
  <c r="L163" i="3"/>
  <c r="N163" i="3" s="1"/>
  <c r="M61" i="3"/>
  <c r="L141" i="3"/>
  <c r="N141" i="3" s="1"/>
  <c r="M15" i="3"/>
  <c r="M31" i="3"/>
  <c r="M47" i="3"/>
  <c r="M63" i="3"/>
  <c r="M79" i="3"/>
  <c r="M95" i="3"/>
  <c r="M111" i="3"/>
  <c r="M127" i="3"/>
  <c r="M143" i="3"/>
  <c r="M159" i="3"/>
  <c r="M175" i="3"/>
  <c r="L15" i="3"/>
  <c r="N15" i="3" s="1"/>
  <c r="L31" i="3"/>
  <c r="N31" i="3" s="1"/>
  <c r="L47" i="3"/>
  <c r="N47" i="3" s="1"/>
  <c r="L63" i="3"/>
  <c r="N63" i="3" s="1"/>
  <c r="L79" i="3"/>
  <c r="N79" i="3" s="1"/>
  <c r="L95" i="3"/>
  <c r="N95" i="3" s="1"/>
  <c r="L111" i="3"/>
  <c r="N111" i="3" s="1"/>
  <c r="L127" i="3"/>
  <c r="N127" i="3" s="1"/>
  <c r="L143" i="3"/>
  <c r="N143" i="3" s="1"/>
  <c r="L159" i="3"/>
  <c r="N159" i="3" s="1"/>
  <c r="L175" i="3"/>
  <c r="N175" i="3" s="1"/>
  <c r="M83" i="3"/>
  <c r="L19" i="3"/>
  <c r="N19" i="3" s="1"/>
  <c r="L131" i="3"/>
  <c r="N131" i="3" s="1"/>
  <c r="M173" i="3"/>
  <c r="M16" i="3"/>
  <c r="M32" i="3"/>
  <c r="M48" i="3"/>
  <c r="M64" i="3"/>
  <c r="M80" i="3"/>
  <c r="M96" i="3"/>
  <c r="M112" i="3"/>
  <c r="M128" i="3"/>
  <c r="M144" i="3"/>
  <c r="M160" i="3"/>
  <c r="M176" i="3"/>
  <c r="L16" i="3"/>
  <c r="N16" i="3" s="1"/>
  <c r="L32" i="3"/>
  <c r="N32" i="3" s="1"/>
  <c r="L48" i="3"/>
  <c r="N48" i="3" s="1"/>
  <c r="L64" i="3"/>
  <c r="N64" i="3" s="1"/>
  <c r="L80" i="3"/>
  <c r="N80" i="3" s="1"/>
  <c r="L96" i="3"/>
  <c r="N96" i="3" s="1"/>
  <c r="L112" i="3"/>
  <c r="N112" i="3" s="1"/>
  <c r="L128" i="3"/>
  <c r="N128" i="3" s="1"/>
  <c r="L144" i="3"/>
  <c r="N144" i="3" s="1"/>
  <c r="L160" i="3"/>
  <c r="N160" i="3" s="1"/>
  <c r="L176" i="3"/>
  <c r="N176" i="3" s="1"/>
  <c r="M51" i="3"/>
  <c r="M163" i="3"/>
  <c r="L83" i="3"/>
  <c r="N83" i="3" s="1"/>
  <c r="M77" i="3"/>
  <c r="L109" i="3"/>
  <c r="N109" i="3" s="1"/>
  <c r="M17" i="3"/>
  <c r="M33" i="3"/>
  <c r="M49" i="3"/>
  <c r="M65" i="3"/>
  <c r="M81" i="3"/>
  <c r="M97" i="3"/>
  <c r="M113" i="3"/>
  <c r="M129" i="3"/>
  <c r="M145" i="3"/>
  <c r="M161" i="3"/>
  <c r="M177" i="3"/>
  <c r="L17" i="3"/>
  <c r="N17" i="3" s="1"/>
  <c r="L33" i="3"/>
  <c r="N33" i="3" s="1"/>
  <c r="L49" i="3"/>
  <c r="N49" i="3" s="1"/>
  <c r="L65" i="3"/>
  <c r="N65" i="3" s="1"/>
  <c r="L81" i="3"/>
  <c r="N81" i="3" s="1"/>
  <c r="L97" i="3"/>
  <c r="N97" i="3" s="1"/>
  <c r="L113" i="3"/>
  <c r="N113" i="3" s="1"/>
  <c r="L129" i="3"/>
  <c r="N129" i="3" s="1"/>
  <c r="L145" i="3"/>
  <c r="N145" i="3" s="1"/>
  <c r="L161" i="3"/>
  <c r="N161" i="3" s="1"/>
  <c r="L177" i="3"/>
  <c r="N177" i="3" s="1"/>
  <c r="M19" i="3"/>
  <c r="M67" i="3"/>
  <c r="M147" i="3"/>
  <c r="M179" i="3"/>
  <c r="L51" i="3"/>
  <c r="N51" i="3" s="1"/>
  <c r="L115" i="3"/>
  <c r="N115" i="3" s="1"/>
  <c r="L179" i="3"/>
  <c r="N179" i="3" s="1"/>
  <c r="M45" i="3"/>
  <c r="L173" i="3"/>
  <c r="N173" i="3" s="1"/>
  <c r="M18" i="3"/>
  <c r="M34" i="3"/>
  <c r="M50" i="3"/>
  <c r="M66" i="3"/>
  <c r="M82" i="3"/>
  <c r="M98" i="3"/>
  <c r="M114" i="3"/>
  <c r="M130" i="3"/>
  <c r="M146" i="3"/>
  <c r="M162" i="3"/>
  <c r="M178" i="3"/>
  <c r="L18" i="3"/>
  <c r="N18" i="3" s="1"/>
  <c r="L34" i="3"/>
  <c r="N34" i="3" s="1"/>
  <c r="L50" i="3"/>
  <c r="N50" i="3" s="1"/>
  <c r="L66" i="3"/>
  <c r="N66" i="3" s="1"/>
  <c r="L82" i="3"/>
  <c r="N82" i="3" s="1"/>
  <c r="L98" i="3"/>
  <c r="N98" i="3" s="1"/>
  <c r="L114" i="3"/>
  <c r="N114" i="3" s="1"/>
  <c r="L130" i="3"/>
  <c r="N130" i="3" s="1"/>
  <c r="L146" i="3"/>
  <c r="N146" i="3" s="1"/>
  <c r="L162" i="3"/>
  <c r="N162" i="3" s="1"/>
  <c r="L178" i="3"/>
  <c r="N178" i="3" s="1"/>
  <c r="M115" i="3"/>
  <c r="L99" i="3"/>
  <c r="N99" i="3" s="1"/>
  <c r="M141" i="3"/>
  <c r="M35" i="3"/>
  <c r="M131" i="3"/>
  <c r="L35" i="3"/>
  <c r="N35" i="3" s="1"/>
  <c r="L147" i="3"/>
  <c r="N147" i="3" s="1"/>
  <c r="M13" i="3"/>
  <c r="L13" i="3"/>
  <c r="N13" i="3" s="1"/>
  <c r="L125" i="3"/>
  <c r="N125" i="3" s="1"/>
  <c r="M20" i="3"/>
  <c r="M36" i="3"/>
  <c r="M52" i="3"/>
  <c r="M68" i="3"/>
  <c r="M84" i="3"/>
  <c r="M100" i="3"/>
  <c r="M116" i="3"/>
  <c r="M132" i="3"/>
  <c r="M148" i="3"/>
  <c r="M164" i="3"/>
  <c r="M180" i="3"/>
  <c r="L20" i="3"/>
  <c r="N20" i="3" s="1"/>
  <c r="L36" i="3"/>
  <c r="N36" i="3" s="1"/>
  <c r="L52" i="3"/>
  <c r="N52" i="3" s="1"/>
  <c r="L68" i="3"/>
  <c r="N68" i="3" s="1"/>
  <c r="L84" i="3"/>
  <c r="N84" i="3" s="1"/>
  <c r="L100" i="3"/>
  <c r="N100" i="3" s="1"/>
  <c r="L116" i="3"/>
  <c r="N116" i="3" s="1"/>
  <c r="L132" i="3"/>
  <c r="N132" i="3" s="1"/>
  <c r="L148" i="3"/>
  <c r="N148" i="3" s="1"/>
  <c r="L164" i="3"/>
  <c r="N164" i="3" s="1"/>
  <c r="L180" i="3"/>
  <c r="N180" i="3" s="1"/>
  <c r="L69" i="3"/>
  <c r="N69" i="3" s="1"/>
  <c r="L101" i="3"/>
  <c r="N101" i="3" s="1"/>
  <c r="L133" i="3"/>
  <c r="N133" i="3" s="1"/>
  <c r="L165" i="3"/>
  <c r="N165" i="3" s="1"/>
  <c r="L181" i="3"/>
  <c r="N181" i="3" s="1"/>
  <c r="M29" i="3"/>
  <c r="L157" i="3"/>
  <c r="N157" i="3" s="1"/>
  <c r="M21" i="3"/>
  <c r="M37" i="3"/>
  <c r="M53" i="3"/>
  <c r="M69" i="3"/>
  <c r="M85" i="3"/>
  <c r="M101" i="3"/>
  <c r="M117" i="3"/>
  <c r="M133" i="3"/>
  <c r="M149" i="3"/>
  <c r="M165" i="3"/>
  <c r="M181" i="3"/>
  <c r="L21" i="3"/>
  <c r="N21" i="3" s="1"/>
  <c r="L37" i="3"/>
  <c r="N37" i="3" s="1"/>
  <c r="L53" i="3"/>
  <c r="N53" i="3" s="1"/>
  <c r="L85" i="3"/>
  <c r="N85" i="3" s="1"/>
  <c r="L117" i="3"/>
  <c r="N117" i="3" s="1"/>
  <c r="L149" i="3"/>
  <c r="N149" i="3" s="1"/>
  <c r="M125" i="3"/>
  <c r="L93" i="3"/>
  <c r="N93" i="3" s="1"/>
  <c r="M22" i="3"/>
  <c r="M38" i="3"/>
  <c r="M54" i="3"/>
  <c r="M70" i="3"/>
  <c r="M86" i="3"/>
  <c r="M102" i="3"/>
  <c r="M118" i="3"/>
  <c r="M134" i="3"/>
  <c r="M150" i="3"/>
  <c r="M166" i="3"/>
  <c r="M182" i="3"/>
  <c r="L22" i="3"/>
  <c r="N22" i="3" s="1"/>
  <c r="L38" i="3"/>
  <c r="N38" i="3" s="1"/>
  <c r="L54" i="3"/>
  <c r="N54" i="3" s="1"/>
  <c r="L70" i="3"/>
  <c r="N70" i="3" s="1"/>
  <c r="L86" i="3"/>
  <c r="N86" i="3" s="1"/>
  <c r="L102" i="3"/>
  <c r="N102" i="3" s="1"/>
  <c r="L118" i="3"/>
  <c r="N118" i="3" s="1"/>
  <c r="L134" i="3"/>
  <c r="N134" i="3" s="1"/>
  <c r="L150" i="3"/>
  <c r="N150" i="3" s="1"/>
  <c r="L166" i="3"/>
  <c r="N166" i="3" s="1"/>
  <c r="L182" i="3"/>
  <c r="N182" i="3" s="1"/>
  <c r="L167" i="3"/>
  <c r="N167" i="3" s="1"/>
  <c r="L7" i="3"/>
  <c r="N7" i="3" s="1"/>
  <c r="L107" i="3"/>
  <c r="N107" i="3" s="1"/>
  <c r="M157" i="3"/>
  <c r="M23" i="3"/>
  <c r="M39" i="3"/>
  <c r="M55" i="3"/>
  <c r="M71" i="3"/>
  <c r="M87" i="3"/>
  <c r="M103" i="3"/>
  <c r="M119" i="3"/>
  <c r="M135" i="3"/>
  <c r="M151" i="3"/>
  <c r="M167" i="3"/>
  <c r="M7" i="3"/>
  <c r="L23" i="3"/>
  <c r="N23" i="3" s="1"/>
  <c r="L39" i="3"/>
  <c r="N39" i="3" s="1"/>
  <c r="L55" i="3"/>
  <c r="N55" i="3" s="1"/>
  <c r="L71" i="3"/>
  <c r="N71" i="3" s="1"/>
  <c r="L87" i="3"/>
  <c r="N87" i="3" s="1"/>
  <c r="L103" i="3"/>
  <c r="N103" i="3" s="1"/>
  <c r="L119" i="3"/>
  <c r="N119" i="3" s="1"/>
  <c r="L135" i="3"/>
  <c r="N135" i="3" s="1"/>
  <c r="L151" i="3"/>
  <c r="N151" i="3" s="1"/>
  <c r="L75" i="3"/>
  <c r="N75" i="3" s="1"/>
  <c r="M93" i="3"/>
  <c r="M8" i="3"/>
  <c r="M24" i="3"/>
  <c r="M40" i="3"/>
  <c r="M56" i="3"/>
  <c r="M72" i="3"/>
  <c r="M88" i="3"/>
  <c r="M104" i="3"/>
  <c r="M120" i="3"/>
  <c r="M136" i="3"/>
  <c r="M152" i="3"/>
  <c r="M168" i="3"/>
  <c r="L8" i="3"/>
  <c r="N8" i="3" s="1"/>
  <c r="L24" i="3"/>
  <c r="N24" i="3" s="1"/>
  <c r="L40" i="3"/>
  <c r="N40" i="3" s="1"/>
  <c r="L56" i="3"/>
  <c r="N56" i="3" s="1"/>
  <c r="L72" i="3"/>
  <c r="N72" i="3" s="1"/>
  <c r="L88" i="3"/>
  <c r="N88" i="3" s="1"/>
  <c r="L104" i="3"/>
  <c r="N104" i="3" s="1"/>
  <c r="L120" i="3"/>
  <c r="N120" i="3" s="1"/>
  <c r="L136" i="3"/>
  <c r="N136" i="3" s="1"/>
  <c r="L152" i="3"/>
  <c r="N152" i="3" s="1"/>
  <c r="L168" i="3"/>
  <c r="N168" i="3" s="1"/>
  <c r="L11" i="3"/>
  <c r="N11" i="3" s="1"/>
  <c r="L91" i="3"/>
  <c r="N91" i="3" s="1"/>
  <c r="L171" i="3"/>
  <c r="N171" i="3" s="1"/>
  <c r="L29" i="3"/>
  <c r="N29" i="3" s="1"/>
  <c r="M9" i="3"/>
  <c r="M25" i="3"/>
  <c r="M41" i="3"/>
  <c r="M57" i="3"/>
  <c r="M73" i="3"/>
  <c r="M89" i="3"/>
  <c r="M105" i="3"/>
  <c r="M121" i="3"/>
  <c r="M137" i="3"/>
  <c r="M153" i="3"/>
  <c r="M169" i="3"/>
  <c r="L9" i="3"/>
  <c r="N9" i="3" s="1"/>
  <c r="L25" i="3"/>
  <c r="N25" i="3" s="1"/>
  <c r="L41" i="3"/>
  <c r="N41" i="3" s="1"/>
  <c r="L57" i="3"/>
  <c r="N57" i="3" s="1"/>
  <c r="L73" i="3"/>
  <c r="N73" i="3" s="1"/>
  <c r="L89" i="3"/>
  <c r="N89" i="3" s="1"/>
  <c r="L105" i="3"/>
  <c r="N105" i="3" s="1"/>
  <c r="L121" i="3"/>
  <c r="N121" i="3" s="1"/>
  <c r="L137" i="3"/>
  <c r="N137" i="3" s="1"/>
  <c r="L153" i="3"/>
  <c r="N153" i="3" s="1"/>
  <c r="L169" i="3"/>
  <c r="N169" i="3" s="1"/>
  <c r="L170" i="3"/>
  <c r="N170" i="3" s="1"/>
  <c r="M171" i="3"/>
  <c r="L59" i="3"/>
  <c r="N59" i="3" s="1"/>
  <c r="L139" i="3"/>
  <c r="N139" i="3" s="1"/>
  <c r="L77" i="3"/>
  <c r="N77" i="3" s="1"/>
  <c r="M10" i="3"/>
  <c r="M26" i="3"/>
  <c r="M42" i="3"/>
  <c r="M58" i="3"/>
  <c r="M74" i="3"/>
  <c r="M90" i="3"/>
  <c r="M106" i="3"/>
  <c r="M122" i="3"/>
  <c r="M138" i="3"/>
  <c r="M154" i="3"/>
  <c r="M170" i="3"/>
  <c r="L10" i="3"/>
  <c r="N10" i="3" s="1"/>
  <c r="L26" i="3"/>
  <c r="N26" i="3" s="1"/>
  <c r="L42" i="3"/>
  <c r="N42" i="3" s="1"/>
  <c r="L58" i="3"/>
  <c r="N58" i="3" s="1"/>
  <c r="L74" i="3"/>
  <c r="N74" i="3" s="1"/>
  <c r="L90" i="3"/>
  <c r="N90" i="3" s="1"/>
  <c r="L106" i="3"/>
  <c r="N106" i="3" s="1"/>
  <c r="L122" i="3"/>
  <c r="N122" i="3" s="1"/>
  <c r="L138" i="3"/>
  <c r="N138" i="3" s="1"/>
  <c r="L154" i="3"/>
  <c r="N154" i="3" s="1"/>
  <c r="M155" i="3"/>
  <c r="L43" i="3"/>
  <c r="N43" i="3" s="1"/>
  <c r="L123" i="3"/>
  <c r="N123" i="3" s="1"/>
  <c r="M109" i="3"/>
  <c r="M11" i="3"/>
  <c r="M27" i="3"/>
  <c r="M43" i="3"/>
  <c r="M59" i="3"/>
  <c r="M75" i="3"/>
  <c r="M91" i="3"/>
  <c r="M107" i="3"/>
  <c r="M123" i="3"/>
  <c r="M139" i="3"/>
  <c r="L27" i="3"/>
  <c r="N27" i="3" s="1"/>
  <c r="L155" i="3"/>
  <c r="N155" i="3" s="1"/>
  <c r="L61" i="3"/>
  <c r="N61" i="3" s="1"/>
  <c r="M12" i="3"/>
  <c r="M28" i="3"/>
  <c r="M44" i="3"/>
  <c r="M60" i="3"/>
  <c r="M76" i="3"/>
  <c r="M92" i="3"/>
  <c r="M108" i="3"/>
  <c r="M124" i="3"/>
  <c r="M140" i="3"/>
  <c r="M156" i="3"/>
  <c r="M172" i="3"/>
  <c r="L12" i="3"/>
  <c r="N12" i="3" s="1"/>
  <c r="L28" i="3"/>
  <c r="N28" i="3" s="1"/>
  <c r="L44" i="3"/>
  <c r="N44" i="3" s="1"/>
  <c r="L60" i="3"/>
  <c r="N60" i="3" s="1"/>
  <c r="L76" i="3"/>
  <c r="N76" i="3" s="1"/>
  <c r="L92" i="3"/>
  <c r="N92" i="3" s="1"/>
  <c r="L108" i="3"/>
  <c r="N108" i="3" s="1"/>
  <c r="L124" i="3"/>
  <c r="N124" i="3" s="1"/>
  <c r="L140" i="3"/>
  <c r="N140" i="3" s="1"/>
  <c r="L156" i="3"/>
  <c r="N156" i="3" s="1"/>
  <c r="L172" i="3"/>
  <c r="N172" i="3" s="1"/>
  <c r="L45" i="3"/>
  <c r="N45" i="3" s="1"/>
  <c r="AH17" i="1"/>
  <c r="AH13" i="1"/>
</calcChain>
</file>

<file path=xl/sharedStrings.xml><?xml version="1.0" encoding="utf-8"?>
<sst xmlns="http://schemas.openxmlformats.org/spreadsheetml/2006/main" count="705" uniqueCount="291">
  <si>
    <t>Name</t>
  </si>
  <si>
    <t>Sample</t>
  </si>
  <si>
    <t>Blocks</t>
  </si>
  <si>
    <t>X Pos</t>
  </si>
  <si>
    <t>Y Pos</t>
  </si>
  <si>
    <t>X</t>
  </si>
  <si>
    <t>Y</t>
  </si>
  <si>
    <t>Start Current (nA)</t>
  </si>
  <si>
    <t>End Current (nA)</t>
  </si>
  <si>
    <t xml:space="preserve"> 12C Counts</t>
  </si>
  <si>
    <t xml:space="preserve"> 12C Rate</t>
  </si>
  <si>
    <t xml:space="preserve"> 13C Counts</t>
  </si>
  <si>
    <t xml:space="preserve"> 13C Rate</t>
  </si>
  <si>
    <t xml:space="preserve"> 12C 14N Counts</t>
  </si>
  <si>
    <t xml:space="preserve"> 12C 14N Rate</t>
  </si>
  <si>
    <t xml:space="preserve"> 13C 14N Counts</t>
  </si>
  <si>
    <t xml:space="preserve"> 13C 14N Rate</t>
  </si>
  <si>
    <t xml:space="preserve"> 31P Counts</t>
  </si>
  <si>
    <t xml:space="preserve"> 31P Rate</t>
  </si>
  <si>
    <t xml:space="preserve"> 12C/ 13C Ratio</t>
  </si>
  <si>
    <t xml:space="preserve"> 12C/ 13C Mean Error</t>
  </si>
  <si>
    <t xml:space="preserve"> 12C/ 13C Corr. Ratio</t>
  </si>
  <si>
    <t xml:space="preserve"> 12C/ 13C Poisson Error</t>
  </si>
  <si>
    <t xml:space="preserve"> 13C/ 12C Ratio</t>
  </si>
  <si>
    <t xml:space="preserve"> 13C/ 12C Mean Error</t>
  </si>
  <si>
    <t xml:space="preserve"> 13C/ 12C Corr. Ratio</t>
  </si>
  <si>
    <t xml:space="preserve"> 13C/ 12C Poisson Error</t>
  </si>
  <si>
    <t xml:space="preserve"> 12C 14N/ 13C 14N Ratio</t>
  </si>
  <si>
    <t xml:space="preserve"> 12C 14N/ 13C 14N Mean Error</t>
  </si>
  <si>
    <t xml:space="preserve"> 12C 14N/ 13C 14N Corr. Ratio</t>
  </si>
  <si>
    <t xml:space="preserve"> 12C 14N/ 13C 14N Poisson Error</t>
  </si>
  <si>
    <t xml:space="preserve"> 13C 14N/ 12C 14N Ratio</t>
  </si>
  <si>
    <t xml:space="preserve"> 13C 14N/ 12C 14N Mean Error</t>
  </si>
  <si>
    <t xml:space="preserve"> 13C 14N/ 12C 14N Corr. Ratio</t>
  </si>
  <si>
    <t xml:space="preserve"> 13C 14N/ 12C 14N Poisson Error</t>
  </si>
  <si>
    <t xml:space="preserve"> 12C 14N/ 12C Ratio</t>
  </si>
  <si>
    <t xml:space="preserve"> 12C 14N/ 12C Mean Error</t>
  </si>
  <si>
    <t xml:space="preserve"> 12C 14N/ 12C Corr. Ratio</t>
  </si>
  <si>
    <t xml:space="preserve"> 12C 14N/ 12C Poisson Error</t>
  </si>
  <si>
    <t xml:space="preserve"> 31P/ 12C 14N Ratio</t>
  </si>
  <si>
    <t xml:space="preserve"> 31P/ 12C 14N Mean Error</t>
  </si>
  <si>
    <t xml:space="preserve"> 31P/ 12C 14N Corr. Ratio</t>
  </si>
  <si>
    <t xml:space="preserve"> 31P/ 12C 14N Poisson Error</t>
  </si>
  <si>
    <t xml:space="preserve"> 31P/ 12C Ratio</t>
  </si>
  <si>
    <t xml:space="preserve"> 31P/ 12C Mean Error</t>
  </si>
  <si>
    <t xml:space="preserve"> 31P/ 12C Corr. Ratio</t>
  </si>
  <si>
    <t xml:space="preserve"> 31P/ 12C Poisson Error</t>
  </si>
  <si>
    <t>D:\User_data\Norelle\19June2017_Pt2Frontal\26June2017_NegControl_28.is</t>
  </si>
  <si>
    <t>NegControl_28</t>
  </si>
  <si>
    <t>D:\User_data\Norelle\19June2017_Pt2Frontal\26June2017_NegControl_29.is</t>
  </si>
  <si>
    <t>NegControl_29</t>
  </si>
  <si>
    <t>D:\User_data\Norelle\19June2017_Pt2Frontal\26June2017_NegControl_30.is</t>
  </si>
  <si>
    <t>NegControl_30</t>
  </si>
  <si>
    <t>D:\User_data\Norelle\19June2017_Pt2Frontal\26June2017_NegControl_31.is</t>
  </si>
  <si>
    <t>NegControl_31</t>
  </si>
  <si>
    <t>D:\User_data\Norelle\19June2017_Pt2Frontal\26June2017_SiC_27.is</t>
  </si>
  <si>
    <t>SiC_27</t>
  </si>
  <si>
    <t>D:\User_data\Norelle\19June2017_Pt2Frontal\26June2017_SiC_28.is</t>
  </si>
  <si>
    <t>SiC_28</t>
  </si>
  <si>
    <t>D:\User_data\Norelle\19June2017_Pt2Frontal\26June2017_SiC_29.is</t>
  </si>
  <si>
    <t>SiC_29</t>
  </si>
  <si>
    <t>D:\User_data\Norelle\19June2017_Pt2Frontal\26June2017_SiC_30.is</t>
  </si>
  <si>
    <t>SiC_30</t>
  </si>
  <si>
    <t>Avg</t>
  </si>
  <si>
    <t>avg (raw)</t>
  </si>
  <si>
    <t>std.s</t>
  </si>
  <si>
    <t>2STD.s</t>
  </si>
  <si>
    <t>avg+2std.s</t>
  </si>
  <si>
    <t>avg+1std.s</t>
  </si>
  <si>
    <t>avg-1std.s</t>
  </si>
  <si>
    <t>avg-2std.s</t>
  </si>
  <si>
    <t xml:space="preserve">Imaged Species: 12C   13C   12C 14N   13C 14N   31P   SE   </t>
  </si>
  <si>
    <t xml:space="preserve">Included cycles: </t>
  </si>
  <si>
    <t>Data Average +/- Poisson error</t>
  </si>
  <si>
    <t>NAME</t>
  </si>
  <si>
    <t>ROI_NUM</t>
  </si>
  <si>
    <t>IMAGEFILE</t>
  </si>
  <si>
    <t>12C</t>
  </si>
  <si>
    <t>13C</t>
  </si>
  <si>
    <t>12C 14N</t>
  </si>
  <si>
    <t>13C 14N</t>
  </si>
  <si>
    <t>31P</t>
  </si>
  <si>
    <t>SE</t>
  </si>
  <si>
    <t>d-13C 14N/12C 14N</t>
  </si>
  <si>
    <t>ER-13C 14N/12C 14N</t>
  </si>
  <si>
    <t>CHSQ1</t>
  </si>
  <si>
    <t>TOTNUM1</t>
  </si>
  <si>
    <t>TOTDEN1</t>
  </si>
  <si>
    <t>STD1</t>
  </si>
  <si>
    <t>NPIX</t>
  </si>
  <si>
    <t>ROIAREA</t>
  </si>
  <si>
    <t>ROIDIAM</t>
  </si>
  <si>
    <t>ROIX</t>
  </si>
  <si>
    <t>ROIY</t>
  </si>
  <si>
    <t>ROI_XSTG</t>
  </si>
  <si>
    <t>ROI_YSTG</t>
  </si>
  <si>
    <t>26June2017_PtA14_plaque4.im</t>
  </si>
  <si>
    <t>ROI 127</t>
  </si>
  <si>
    <t>ROI 128</t>
  </si>
  <si>
    <t>ROI 129</t>
  </si>
  <si>
    <t>ROI 130</t>
  </si>
  <si>
    <t>ROI 131</t>
  </si>
  <si>
    <t>ROI 132</t>
  </si>
  <si>
    <t>ROI 133</t>
  </si>
  <si>
    <t>ROI 134</t>
  </si>
  <si>
    <t>ROI 135</t>
  </si>
  <si>
    <t>ROI 136</t>
  </si>
  <si>
    <t>ROI 137</t>
  </si>
  <si>
    <t>ROI 152</t>
  </si>
  <si>
    <t>ROI 153</t>
  </si>
  <si>
    <t>ROI 154</t>
  </si>
  <si>
    <t>ROI 155</t>
  </si>
  <si>
    <t>ROI 156</t>
  </si>
  <si>
    <t>ROI 157</t>
  </si>
  <si>
    <t>ROI 158</t>
  </si>
  <si>
    <t>ROI 159</t>
  </si>
  <si>
    <t>ROI 160</t>
  </si>
  <si>
    <t>ROI 161</t>
  </si>
  <si>
    <t>ROI 162</t>
  </si>
  <si>
    <t>ROI 177</t>
  </si>
  <si>
    <t>ROI 178</t>
  </si>
  <si>
    <t>ROI 179</t>
  </si>
  <si>
    <t>ROI 180</t>
  </si>
  <si>
    <t>ROI 181</t>
  </si>
  <si>
    <t>ROI 182</t>
  </si>
  <si>
    <t>ROI 183</t>
  </si>
  <si>
    <t>ROI 184</t>
  </si>
  <si>
    <t>ROI 185</t>
  </si>
  <si>
    <t>ROI 186</t>
  </si>
  <si>
    <t>ROI 187</t>
  </si>
  <si>
    <t>ROI 202</t>
  </si>
  <si>
    <t>ROI 203</t>
  </si>
  <si>
    <t>ROI 204</t>
  </si>
  <si>
    <t>ROI 205</t>
  </si>
  <si>
    <t>ROI 206</t>
  </si>
  <si>
    <t>ROI 207</t>
  </si>
  <si>
    <t>ROI 208</t>
  </si>
  <si>
    <t>ROI 209</t>
  </si>
  <si>
    <t>ROI 210</t>
  </si>
  <si>
    <t>ROI 211</t>
  </si>
  <si>
    <t>ROI 212</t>
  </si>
  <si>
    <t>ROI 227</t>
  </si>
  <si>
    <t>ROI 228</t>
  </si>
  <si>
    <t>ROI 229</t>
  </si>
  <si>
    <t>ROI 230</t>
  </si>
  <si>
    <t>ROI 231</t>
  </si>
  <si>
    <t>ROI 232</t>
  </si>
  <si>
    <t>ROI 233</t>
  </si>
  <si>
    <t>ROI 234</t>
  </si>
  <si>
    <t>ROI 235</t>
  </si>
  <si>
    <t>ROI 236</t>
  </si>
  <si>
    <t>ROI 237</t>
  </si>
  <si>
    <t>ROI 252</t>
  </si>
  <si>
    <t>ROI 253</t>
  </si>
  <si>
    <t>ROI 254</t>
  </si>
  <si>
    <t>ROI 255</t>
  </si>
  <si>
    <t>ROI 256</t>
  </si>
  <si>
    <t>ROI 257</t>
  </si>
  <si>
    <t>ROI 258</t>
  </si>
  <si>
    <t>ROI 259</t>
  </si>
  <si>
    <t>ROI 260</t>
  </si>
  <si>
    <t>ROI 261</t>
  </si>
  <si>
    <t>ROI 262</t>
  </si>
  <si>
    <t>ROI 277</t>
  </si>
  <si>
    <t>ROI 278</t>
  </si>
  <si>
    <t>ROI 279</t>
  </si>
  <si>
    <t>ROI 280</t>
  </si>
  <si>
    <t>ROI 281</t>
  </si>
  <si>
    <t>ROI 282</t>
  </si>
  <si>
    <t>ROI 283</t>
  </si>
  <si>
    <t>ROI 284</t>
  </si>
  <si>
    <t>ROI 285</t>
  </si>
  <si>
    <t>ROI 286</t>
  </si>
  <si>
    <t>ROI 287</t>
  </si>
  <si>
    <t>ROI 302</t>
  </si>
  <si>
    <t>ROI 303</t>
  </si>
  <si>
    <t>ROI 304</t>
  </si>
  <si>
    <t>ROI 305</t>
  </si>
  <si>
    <t>ROI 306</t>
  </si>
  <si>
    <t>ROI 307</t>
  </si>
  <si>
    <t>ROI 308</t>
  </si>
  <si>
    <t>ROI 309</t>
  </si>
  <si>
    <t>ROI 310</t>
  </si>
  <si>
    <t>ROI 311</t>
  </si>
  <si>
    <t>ROI 312</t>
  </si>
  <si>
    <t>ROI 327</t>
  </si>
  <si>
    <t>ROI 328</t>
  </si>
  <si>
    <t>ROI 329</t>
  </si>
  <si>
    <t>ROI 330</t>
  </si>
  <si>
    <t>ROI 331</t>
  </si>
  <si>
    <t>ROI 332</t>
  </si>
  <si>
    <t>ROI 333</t>
  </si>
  <si>
    <t>ROI 334</t>
  </si>
  <si>
    <t>ROI 335</t>
  </si>
  <si>
    <t>ROI 336</t>
  </si>
  <si>
    <t>ROI 337</t>
  </si>
  <si>
    <t>ROI 352</t>
  </si>
  <si>
    <t>ROI 353</t>
  </si>
  <si>
    <t>ROI 354</t>
  </si>
  <si>
    <t>ROI 355</t>
  </si>
  <si>
    <t>ROI 356</t>
  </si>
  <si>
    <t>ROI 357</t>
  </si>
  <si>
    <t>ROI 358</t>
  </si>
  <si>
    <t>ROI 359</t>
  </si>
  <si>
    <t>ROI 360</t>
  </si>
  <si>
    <t>ROI 361</t>
  </si>
  <si>
    <t>ROI 362</t>
  </si>
  <si>
    <t>ROI 377</t>
  </si>
  <si>
    <t>ROI 378</t>
  </si>
  <si>
    <t>ROI 379</t>
  </si>
  <si>
    <t>ROI 380</t>
  </si>
  <si>
    <t>ROI 381</t>
  </si>
  <si>
    <t>ROI 382</t>
  </si>
  <si>
    <t>ROI 383</t>
  </si>
  <si>
    <t>ROI 384</t>
  </si>
  <si>
    <t>ROI 385</t>
  </si>
  <si>
    <t>ROI 386</t>
  </si>
  <si>
    <t>ROI 387</t>
  </si>
  <si>
    <t>ROI 402</t>
  </si>
  <si>
    <t>ROI 403</t>
  </si>
  <si>
    <t>ROI 404</t>
  </si>
  <si>
    <t>ROI 405</t>
  </si>
  <si>
    <t>ROI 406</t>
  </si>
  <si>
    <t>ROI 407</t>
  </si>
  <si>
    <t>ROI 408</t>
  </si>
  <si>
    <t>ROI 409</t>
  </si>
  <si>
    <t>ROI 410</t>
  </si>
  <si>
    <t>ROI 411</t>
  </si>
  <si>
    <t>ROI 412</t>
  </si>
  <si>
    <t>ROI 427</t>
  </si>
  <si>
    <t>ROI 428</t>
  </si>
  <si>
    <t>ROI 429</t>
  </si>
  <si>
    <t>ROI 430</t>
  </si>
  <si>
    <t>ROI 431</t>
  </si>
  <si>
    <t>ROI 432</t>
  </si>
  <si>
    <t>ROI 433</t>
  </si>
  <si>
    <t>ROI 434</t>
  </si>
  <si>
    <t>ROI 435</t>
  </si>
  <si>
    <t>ROI 436</t>
  </si>
  <si>
    <t>ROI 437</t>
  </si>
  <si>
    <t>ROI 452</t>
  </si>
  <si>
    <t>ROI 453</t>
  </si>
  <si>
    <t>ROI 454</t>
  </si>
  <si>
    <t>ROI 455</t>
  </si>
  <si>
    <t>ROI 456</t>
  </si>
  <si>
    <t>ROI 457</t>
  </si>
  <si>
    <t>ROI 458</t>
  </si>
  <si>
    <t>ROI 459</t>
  </si>
  <si>
    <t>ROI 460</t>
  </si>
  <si>
    <t>ROI 461</t>
  </si>
  <si>
    <t>ROI 462</t>
  </si>
  <si>
    <t>ROI 477</t>
  </si>
  <si>
    <t>ROI 478</t>
  </si>
  <si>
    <t>ROI 479</t>
  </si>
  <si>
    <t>ROI 480</t>
  </si>
  <si>
    <t>ROI 481</t>
  </si>
  <si>
    <t>ROI 482</t>
  </si>
  <si>
    <t>ROI 483</t>
  </si>
  <si>
    <t>ROI 484</t>
  </si>
  <si>
    <t>ROI 485</t>
  </si>
  <si>
    <t>ROI 486</t>
  </si>
  <si>
    <t>ROI 487</t>
  </si>
  <si>
    <t>ROI 502</t>
  </si>
  <si>
    <t>ROI 503</t>
  </si>
  <si>
    <t>ROI 504</t>
  </si>
  <si>
    <t>ROI 505</t>
  </si>
  <si>
    <t>ROI 506</t>
  </si>
  <si>
    <t>ROI 507</t>
  </si>
  <si>
    <t>ROI 508</t>
  </si>
  <si>
    <t>ROI 509</t>
  </si>
  <si>
    <t>ROI 510</t>
  </si>
  <si>
    <t>ROI 511</t>
  </si>
  <si>
    <t>ROI 512</t>
  </si>
  <si>
    <t xml:space="preserve">Theoretical </t>
  </si>
  <si>
    <t>Raw</t>
  </si>
  <si>
    <t>13C 14N/12C 14N</t>
  </si>
  <si>
    <t>Norm</t>
  </si>
  <si>
    <t>ER-13C 14N/12 C14N</t>
  </si>
  <si>
    <t>&gt;2sigma of NegControl</t>
  </si>
  <si>
    <t>&gt;Theoretical</t>
  </si>
  <si>
    <t>&gt;3SigmaNC</t>
  </si>
  <si>
    <t>SEM</t>
  </si>
  <si>
    <t xml:space="preserve">t-value </t>
  </si>
  <si>
    <t>t-dist prob.</t>
  </si>
  <si>
    <t>Rank</t>
  </si>
  <si>
    <t>p Critical</t>
  </si>
  <si>
    <t>Significant?</t>
  </si>
  <si>
    <t>Theoretical</t>
  </si>
  <si>
    <t>NegControl Standard</t>
  </si>
  <si>
    <t>avg+3sigma</t>
  </si>
  <si>
    <t>Image filename: 26June2017_PtA40_plaque4.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33" borderId="0" xfId="0" applyFont="1" applyFill="1"/>
    <xf numFmtId="11" fontId="0" fillId="33" borderId="0" xfId="0" applyNumberFormat="1" applyFill="1"/>
    <xf numFmtId="0" fontId="0" fillId="0" borderId="10" xfId="0" applyBorder="1"/>
    <xf numFmtId="11" fontId="0" fillId="0" borderId="11" xfId="0" applyNumberFormat="1" applyBorder="1"/>
    <xf numFmtId="11" fontId="0" fillId="0" borderId="12" xfId="0" applyNumberFormat="1" applyBorder="1"/>
    <xf numFmtId="0" fontId="0" fillId="0" borderId="13" xfId="0" applyBorder="1"/>
    <xf numFmtId="164" fontId="0" fillId="0" borderId="11" xfId="0" applyNumberFormat="1" applyBorder="1"/>
    <xf numFmtId="0" fontId="0" fillId="0" borderId="0" xfId="0" applyFill="1"/>
    <xf numFmtId="164" fontId="0" fillId="0" borderId="0" xfId="0" applyNumberFormat="1" applyFill="1"/>
    <xf numFmtId="0" fontId="1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33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11" fontId="0" fillId="0" borderId="0" xfId="0" applyNumberFormat="1" applyAlignment="1">
      <alignment horizontal="center"/>
    </xf>
    <xf numFmtId="0" fontId="18" fillId="33" borderId="0" xfId="0" applyFont="1" applyFill="1" applyAlignment="1">
      <alignment horizontal="center"/>
    </xf>
    <xf numFmtId="0" fontId="18" fillId="33" borderId="14" xfId="0" applyFont="1" applyFill="1" applyBorder="1" applyAlignment="1">
      <alignment horizontal="center"/>
    </xf>
    <xf numFmtId="0" fontId="18" fillId="33" borderId="0" xfId="0" applyFont="1" applyFill="1" applyAlignment="1">
      <alignment horizontal="center" vertical="center"/>
    </xf>
    <xf numFmtId="4" fontId="18" fillId="33" borderId="0" xfId="0" applyNumberFormat="1" applyFont="1" applyFill="1" applyAlignment="1">
      <alignment horizontal="center" vertical="center"/>
    </xf>
    <xf numFmtId="0" fontId="16" fillId="33" borderId="0" xfId="0" applyFont="1" applyFill="1" applyAlignment="1">
      <alignment horizontal="center" vertical="center"/>
    </xf>
    <xf numFmtId="0" fontId="16" fillId="33" borderId="14" xfId="0" applyFont="1" applyFill="1" applyBorder="1" applyAlignment="1">
      <alignment horizontal="center" vertical="center"/>
    </xf>
    <xf numFmtId="0" fontId="19" fillId="0" borderId="15" xfId="0" applyFont="1" applyBorder="1"/>
    <xf numFmtId="0" fontId="19" fillId="0" borderId="16" xfId="0" applyFont="1" applyBorder="1"/>
    <xf numFmtId="0" fontId="0" fillId="0" borderId="17" xfId="0" applyBorder="1"/>
    <xf numFmtId="164" fontId="0" fillId="0" borderId="18" xfId="0" applyNumberFormat="1" applyBorder="1"/>
    <xf numFmtId="0" fontId="0" fillId="0" borderId="19" xfId="0" applyFill="1" applyBorder="1"/>
    <xf numFmtId="0" fontId="0" fillId="0" borderId="14" xfId="0" applyFill="1" applyBorder="1"/>
    <xf numFmtId="164" fontId="0" fillId="0" borderId="14" xfId="0" applyNumberFormat="1" applyFill="1" applyBorder="1"/>
    <xf numFmtId="0" fontId="0" fillId="0" borderId="19" xfId="0" applyBorder="1"/>
    <xf numFmtId="0" fontId="0" fillId="0" borderId="14" xfId="0" applyBorder="1"/>
    <xf numFmtId="0" fontId="0" fillId="0" borderId="20" xfId="0" applyBorder="1"/>
    <xf numFmtId="0" fontId="19" fillId="0" borderId="0" xfId="0" applyFont="1" applyAlignment="1">
      <alignment horizontal="center"/>
    </xf>
    <xf numFmtId="0" fontId="20" fillId="0" borderId="14" xfId="0" applyFont="1" applyBorder="1" applyAlignment="1">
      <alignment horizontal="center"/>
    </xf>
    <xf numFmtId="11" fontId="19" fillId="0" borderId="0" xfId="0" applyNumberFormat="1" applyFont="1" applyAlignment="1">
      <alignment horizontal="center"/>
    </xf>
    <xf numFmtId="4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0" fillId="0" borderId="14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"/>
  <sheetViews>
    <sheetView topLeftCell="R1" workbookViewId="0">
      <selection activeCell="AG7" sqref="AG7:AI7"/>
    </sheetView>
  </sheetViews>
  <sheetFormatPr defaultRowHeight="15" x14ac:dyDescent="0.25"/>
  <cols>
    <col min="34" max="34" width="27" bestFit="1" customWidth="1"/>
    <col min="35" max="35" width="29.28515625" bestFit="1" customWidth="1"/>
  </cols>
  <sheetData>
    <row r="1" spans="1:4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s="3" t="s">
        <v>33</v>
      </c>
      <c r="AI1" s="3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x14ac:dyDescent="0.25">
      <c r="A2" t="s">
        <v>55</v>
      </c>
      <c r="B2" t="s">
        <v>56</v>
      </c>
      <c r="C2">
        <v>10</v>
      </c>
      <c r="D2">
        <v>-39112</v>
      </c>
      <c r="E2">
        <v>35</v>
      </c>
      <c r="F2">
        <v>32.5</v>
      </c>
      <c r="G2">
        <v>32.5</v>
      </c>
      <c r="H2">
        <v>17.754999999999999</v>
      </c>
      <c r="I2">
        <v>17.780999999999999</v>
      </c>
      <c r="J2" s="1">
        <v>51330000</v>
      </c>
      <c r="K2" s="1">
        <v>250600</v>
      </c>
      <c r="L2" s="1">
        <v>554100</v>
      </c>
      <c r="M2" s="1">
        <v>2706</v>
      </c>
      <c r="N2" s="1">
        <v>8089000</v>
      </c>
      <c r="O2" s="1">
        <v>39500</v>
      </c>
      <c r="P2" s="1">
        <v>90160</v>
      </c>
      <c r="Q2" s="1">
        <v>440.2</v>
      </c>
      <c r="R2" s="1">
        <v>12660</v>
      </c>
      <c r="S2" s="1">
        <v>61.81</v>
      </c>
      <c r="T2" s="1">
        <v>92.63</v>
      </c>
      <c r="U2" s="1">
        <v>0.12230000000000001</v>
      </c>
      <c r="V2" s="1">
        <v>93.46</v>
      </c>
      <c r="W2" s="1">
        <v>0.125</v>
      </c>
      <c r="X2" s="1">
        <v>1.0800000000000001E-2</v>
      </c>
      <c r="Y2" s="1">
        <v>1.4250000000000001E-5</v>
      </c>
      <c r="Z2" s="1">
        <v>1.0699999999999999E-2</v>
      </c>
      <c r="AA2" s="1">
        <v>1.4569999999999999E-5</v>
      </c>
      <c r="AB2" s="1">
        <v>89.72</v>
      </c>
      <c r="AC2" s="1">
        <v>0.31759999999999999</v>
      </c>
      <c r="AD2" s="1">
        <v>89.85</v>
      </c>
      <c r="AE2" s="1">
        <v>0.30059999999999998</v>
      </c>
      <c r="AF2" s="1">
        <v>1.115E-2</v>
      </c>
      <c r="AG2" s="1">
        <v>3.9230000000000002E-5</v>
      </c>
      <c r="AH2" s="4">
        <v>1.1129999999999999E-2</v>
      </c>
      <c r="AI2" s="4">
        <v>3.7339999999999998E-5</v>
      </c>
      <c r="AJ2" s="1">
        <v>0.15759999999999999</v>
      </c>
      <c r="AK2" s="1">
        <v>3.3100000000000002E-4</v>
      </c>
      <c r="AL2" s="1">
        <v>0.15640000000000001</v>
      </c>
      <c r="AM2" s="1">
        <v>5.9570000000000001E-5</v>
      </c>
      <c r="AN2" s="1">
        <v>1.565E-3</v>
      </c>
      <c r="AO2" s="1">
        <v>1.3360000000000001E-5</v>
      </c>
      <c r="AP2" s="1">
        <v>1.5629999999999999E-3</v>
      </c>
      <c r="AQ2" s="1">
        <v>1.393E-5</v>
      </c>
      <c r="AR2" s="1">
        <v>2.4659999999999998E-4</v>
      </c>
      <c r="AS2" s="1">
        <v>2.1509999999999998E-6</v>
      </c>
      <c r="AT2" s="1">
        <v>2.4439999999999998E-4</v>
      </c>
      <c r="AU2" s="1">
        <v>2.1919999999999999E-6</v>
      </c>
    </row>
    <row r="3" spans="1:47" x14ac:dyDescent="0.25">
      <c r="A3" t="s">
        <v>57</v>
      </c>
      <c r="B3" t="s">
        <v>58</v>
      </c>
      <c r="C3">
        <v>10</v>
      </c>
      <c r="D3">
        <v>-39112</v>
      </c>
      <c r="E3">
        <v>35</v>
      </c>
      <c r="F3">
        <v>32.5</v>
      </c>
      <c r="G3">
        <v>32.5</v>
      </c>
      <c r="H3">
        <v>17.786999999999999</v>
      </c>
      <c r="I3">
        <v>17.768999999999998</v>
      </c>
      <c r="J3" s="1">
        <v>52280000</v>
      </c>
      <c r="K3" s="1">
        <v>255300</v>
      </c>
      <c r="L3" s="1">
        <v>564700</v>
      </c>
      <c r="M3" s="1">
        <v>2757</v>
      </c>
      <c r="N3" s="1">
        <v>8044000</v>
      </c>
      <c r="O3" s="1">
        <v>39280</v>
      </c>
      <c r="P3" s="1">
        <v>89840</v>
      </c>
      <c r="Q3" s="1">
        <v>438.7</v>
      </c>
      <c r="R3" s="1">
        <v>12570</v>
      </c>
      <c r="S3" s="1">
        <v>61.37</v>
      </c>
      <c r="T3" s="1">
        <v>92.58</v>
      </c>
      <c r="U3" s="1">
        <v>0.12130000000000001</v>
      </c>
      <c r="V3" s="1">
        <v>93.43</v>
      </c>
      <c r="W3" s="1">
        <v>0.1241</v>
      </c>
      <c r="X3" s="1">
        <v>1.0800000000000001E-2</v>
      </c>
      <c r="Y3" s="1">
        <v>1.415E-5</v>
      </c>
      <c r="Z3" s="1">
        <v>1.0699999999999999E-2</v>
      </c>
      <c r="AA3" s="1">
        <v>1.447E-5</v>
      </c>
      <c r="AB3" s="1">
        <v>89.54</v>
      </c>
      <c r="AC3" s="1">
        <v>0.25609999999999999</v>
      </c>
      <c r="AD3" s="1">
        <v>89.67</v>
      </c>
      <c r="AE3" s="1">
        <v>0.3</v>
      </c>
      <c r="AF3" s="1">
        <v>1.1169999999999999E-2</v>
      </c>
      <c r="AG3" s="1">
        <v>3.205E-5</v>
      </c>
      <c r="AH3" s="4">
        <v>1.115E-2</v>
      </c>
      <c r="AI3" s="4">
        <v>3.7410000000000003E-5</v>
      </c>
      <c r="AJ3" s="1">
        <v>0.15390000000000001</v>
      </c>
      <c r="AK3" s="1">
        <v>2.4000000000000001E-4</v>
      </c>
      <c r="AL3" s="1">
        <v>0.1527</v>
      </c>
      <c r="AM3" s="1">
        <v>5.8310000000000002E-5</v>
      </c>
      <c r="AN3" s="1">
        <v>1.562E-3</v>
      </c>
      <c r="AO3" s="1">
        <v>1.348E-5</v>
      </c>
      <c r="AP3" s="1">
        <v>1.56E-3</v>
      </c>
      <c r="AQ3" s="1">
        <v>1.395E-5</v>
      </c>
      <c r="AR3" s="1">
        <v>2.4039999999999999E-4</v>
      </c>
      <c r="AS3" s="1">
        <v>2.092E-6</v>
      </c>
      <c r="AT3" s="1">
        <v>2.3819999999999999E-4</v>
      </c>
      <c r="AU3" s="1">
        <v>2.1440000000000001E-6</v>
      </c>
    </row>
    <row r="4" spans="1:47" x14ac:dyDescent="0.25">
      <c r="A4" t="s">
        <v>59</v>
      </c>
      <c r="B4" t="s">
        <v>60</v>
      </c>
      <c r="C4">
        <v>10</v>
      </c>
      <c r="D4">
        <v>-39112</v>
      </c>
      <c r="E4">
        <v>35</v>
      </c>
      <c r="F4">
        <v>32.5</v>
      </c>
      <c r="G4">
        <v>32.5</v>
      </c>
      <c r="H4">
        <v>17.77</v>
      </c>
      <c r="I4">
        <v>17.765999999999998</v>
      </c>
      <c r="J4" s="1">
        <v>52400000</v>
      </c>
      <c r="K4" s="1">
        <v>255900</v>
      </c>
      <c r="L4" s="1">
        <v>565200</v>
      </c>
      <c r="M4" s="1">
        <v>2760</v>
      </c>
      <c r="N4" s="1">
        <v>8068000</v>
      </c>
      <c r="O4" s="1">
        <v>39400</v>
      </c>
      <c r="P4" s="1">
        <v>90350</v>
      </c>
      <c r="Q4" s="1">
        <v>441.2</v>
      </c>
      <c r="R4" s="1">
        <v>12560</v>
      </c>
      <c r="S4" s="1">
        <v>61.32</v>
      </c>
      <c r="T4" s="1">
        <v>92.71</v>
      </c>
      <c r="U4" s="1">
        <v>0.13719999999999999</v>
      </c>
      <c r="V4" s="1">
        <v>93.56</v>
      </c>
      <c r="W4" s="1">
        <v>0.1242</v>
      </c>
      <c r="X4" s="1">
        <v>1.0789999999999999E-2</v>
      </c>
      <c r="Y4" s="1">
        <v>1.596E-5</v>
      </c>
      <c r="Z4" s="1">
        <v>1.069E-2</v>
      </c>
      <c r="AA4" s="1">
        <v>1.4450000000000001E-5</v>
      </c>
      <c r="AB4" s="1">
        <v>89.3</v>
      </c>
      <c r="AC4" s="1">
        <v>0.27329999999999999</v>
      </c>
      <c r="AD4" s="1">
        <v>89.43</v>
      </c>
      <c r="AE4" s="1">
        <v>0.29920000000000002</v>
      </c>
      <c r="AF4" s="1">
        <v>1.12E-2</v>
      </c>
      <c r="AG4" s="1">
        <v>3.4270000000000002E-5</v>
      </c>
      <c r="AH4" s="4">
        <v>1.1180000000000001E-2</v>
      </c>
      <c r="AI4" s="4">
        <v>3.7509999999999998E-5</v>
      </c>
      <c r="AJ4" s="1">
        <v>0.154</v>
      </c>
      <c r="AK4" s="1">
        <v>1.4550000000000001E-4</v>
      </c>
      <c r="AL4" s="1">
        <v>0.15279999999999999</v>
      </c>
      <c r="AM4" s="1">
        <v>5.8199999999999998E-5</v>
      </c>
      <c r="AN4" s="1">
        <v>1.557E-3</v>
      </c>
      <c r="AO4" s="1">
        <v>1.4229999999999999E-5</v>
      </c>
      <c r="AP4" s="1">
        <v>1.554E-3</v>
      </c>
      <c r="AQ4" s="1">
        <v>1.3900000000000001E-5</v>
      </c>
      <c r="AR4" s="1">
        <v>2.397E-4</v>
      </c>
      <c r="AS4" s="1">
        <v>2.1210000000000001E-6</v>
      </c>
      <c r="AT4" s="1">
        <v>2.375E-4</v>
      </c>
      <c r="AU4" s="1">
        <v>2.1380000000000001E-6</v>
      </c>
    </row>
    <row r="5" spans="1:47" x14ac:dyDescent="0.25">
      <c r="A5" t="s">
        <v>61</v>
      </c>
      <c r="B5" t="s">
        <v>62</v>
      </c>
      <c r="C5">
        <v>10</v>
      </c>
      <c r="D5">
        <v>-39112</v>
      </c>
      <c r="E5">
        <v>35</v>
      </c>
      <c r="F5">
        <v>32.5</v>
      </c>
      <c r="G5">
        <v>32.5</v>
      </c>
      <c r="H5">
        <v>17.766999999999999</v>
      </c>
      <c r="I5">
        <v>17.762</v>
      </c>
      <c r="J5" s="1">
        <v>52520000</v>
      </c>
      <c r="K5" s="1">
        <v>256500</v>
      </c>
      <c r="L5" s="1">
        <v>568000</v>
      </c>
      <c r="M5" s="1">
        <v>2774</v>
      </c>
      <c r="N5" s="1">
        <v>8033000</v>
      </c>
      <c r="O5" s="1">
        <v>39230</v>
      </c>
      <c r="P5" s="1">
        <v>90040</v>
      </c>
      <c r="Q5" s="1">
        <v>439.6</v>
      </c>
      <c r="R5" s="1">
        <v>12590</v>
      </c>
      <c r="S5" s="1">
        <v>61.48</v>
      </c>
      <c r="T5" s="1">
        <v>92.47</v>
      </c>
      <c r="U5" s="1">
        <v>0.13780000000000001</v>
      </c>
      <c r="V5" s="1">
        <v>93.32</v>
      </c>
      <c r="W5" s="1">
        <v>0.123</v>
      </c>
      <c r="X5" s="1">
        <v>1.081E-2</v>
      </c>
      <c r="Y5" s="1">
        <v>1.611E-5</v>
      </c>
      <c r="Z5" s="1">
        <v>1.072E-2</v>
      </c>
      <c r="AA5" s="1">
        <v>1.438E-5</v>
      </c>
      <c r="AB5" s="1">
        <v>89.22</v>
      </c>
      <c r="AC5" s="1">
        <v>0.2918</v>
      </c>
      <c r="AD5" s="1">
        <v>89.35</v>
      </c>
      <c r="AE5" s="1">
        <v>0.2989</v>
      </c>
      <c r="AF5" s="1">
        <v>1.1209999999999999E-2</v>
      </c>
      <c r="AG5" s="1">
        <v>3.6539999999999999E-5</v>
      </c>
      <c r="AH5" s="4">
        <v>1.119E-2</v>
      </c>
      <c r="AI5" s="4">
        <v>3.7549999999999998E-5</v>
      </c>
      <c r="AJ5" s="1">
        <v>0.15290000000000001</v>
      </c>
      <c r="AK5" s="1">
        <v>1.205E-4</v>
      </c>
      <c r="AL5" s="1">
        <v>0.1517</v>
      </c>
      <c r="AM5" s="1">
        <v>5.7970000000000002E-5</v>
      </c>
      <c r="AN5" s="1">
        <v>1.567E-3</v>
      </c>
      <c r="AO5" s="1">
        <v>1.359E-5</v>
      </c>
      <c r="AP5" s="1">
        <v>1.565E-3</v>
      </c>
      <c r="AQ5" s="1">
        <v>1.398E-5</v>
      </c>
      <c r="AR5" s="1">
        <v>2.397E-4</v>
      </c>
      <c r="AS5" s="1">
        <v>2.091E-6</v>
      </c>
      <c r="AT5" s="1">
        <v>2.375E-4</v>
      </c>
      <c r="AU5" s="1">
        <v>2.136E-6</v>
      </c>
    </row>
    <row r="7" spans="1:47" x14ac:dyDescent="0.25">
      <c r="AG7" s="5" t="s">
        <v>63</v>
      </c>
      <c r="AH7" s="6">
        <f>AVERAGE(AH2:AH5)</f>
        <v>1.1162500000000001E-2</v>
      </c>
      <c r="AI7" s="7">
        <f>AVERAGE(AI2:AI5)</f>
        <v>3.7452500000000001E-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8"/>
  <sheetViews>
    <sheetView workbookViewId="0">
      <pane xSplit="1" topLeftCell="Z1" activePane="topRight" state="frozen"/>
      <selection pane="topRight" activeCell="AG18" sqref="AG18"/>
    </sheetView>
  </sheetViews>
  <sheetFormatPr defaultRowHeight="15" x14ac:dyDescent="0.25"/>
  <cols>
    <col min="1" max="1" width="70.42578125" bestFit="1" customWidth="1"/>
    <col min="33" max="33" width="10.7109375" customWidth="1"/>
    <col min="34" max="34" width="27" bestFit="1" customWidth="1"/>
    <col min="35" max="35" width="29.28515625" bestFit="1" customWidth="1"/>
  </cols>
  <sheetData>
    <row r="1" spans="1:4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s="3" t="s">
        <v>33</v>
      </c>
      <c r="AI1" s="3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x14ac:dyDescent="0.25">
      <c r="A2" t="s">
        <v>47</v>
      </c>
      <c r="B2" t="s">
        <v>48</v>
      </c>
      <c r="C2">
        <v>10</v>
      </c>
      <c r="D2">
        <v>-3157</v>
      </c>
      <c r="E2">
        <v>-10770</v>
      </c>
      <c r="F2">
        <v>32.5</v>
      </c>
      <c r="G2">
        <v>32.5</v>
      </c>
      <c r="H2">
        <v>17.863</v>
      </c>
      <c r="I2">
        <v>17.87</v>
      </c>
      <c r="J2" s="1">
        <v>20930000</v>
      </c>
      <c r="K2" s="1">
        <v>102200</v>
      </c>
      <c r="L2" s="1">
        <v>217700</v>
      </c>
      <c r="M2" s="1">
        <v>1063</v>
      </c>
      <c r="N2" s="1">
        <v>13690000</v>
      </c>
      <c r="O2" s="1">
        <v>66820</v>
      </c>
      <c r="P2" s="1">
        <v>156200</v>
      </c>
      <c r="Q2" s="1">
        <v>762.8</v>
      </c>
      <c r="R2" s="1">
        <v>11340</v>
      </c>
      <c r="S2" s="1">
        <v>55.35</v>
      </c>
      <c r="T2" s="1">
        <v>96.17</v>
      </c>
      <c r="U2" s="1">
        <v>0.2029</v>
      </c>
      <c r="V2" s="1">
        <v>96.52</v>
      </c>
      <c r="W2" s="1">
        <v>0.20680000000000001</v>
      </c>
      <c r="X2" s="1">
        <v>1.04E-2</v>
      </c>
      <c r="Y2" s="1">
        <v>2.215E-5</v>
      </c>
      <c r="Z2" s="1">
        <v>1.0359999999999999E-2</v>
      </c>
      <c r="AA2" s="1">
        <v>2.2359999999999999E-5</v>
      </c>
      <c r="AB2" s="1">
        <v>87.6</v>
      </c>
      <c r="AC2" s="1">
        <v>0.2225</v>
      </c>
      <c r="AD2" s="1">
        <v>87.81</v>
      </c>
      <c r="AE2" s="1">
        <v>0.2225</v>
      </c>
      <c r="AF2" s="1">
        <v>1.142E-2</v>
      </c>
      <c r="AG2" s="1">
        <v>2.8880000000000001E-5</v>
      </c>
      <c r="AH2" s="4">
        <v>1.1390000000000001E-2</v>
      </c>
      <c r="AI2" s="4">
        <v>2.9E-5</v>
      </c>
      <c r="AJ2" s="1">
        <v>0.65369999999999995</v>
      </c>
      <c r="AK2" s="1">
        <v>2.5690000000000001E-3</v>
      </c>
      <c r="AL2" s="1">
        <v>0.65290000000000004</v>
      </c>
      <c r="AM2" s="1">
        <v>2.275E-4</v>
      </c>
      <c r="AN2" s="1">
        <v>8.2830000000000002E-4</v>
      </c>
      <c r="AO2" s="1">
        <v>8.2169999999999994E-6</v>
      </c>
      <c r="AP2" s="1">
        <v>8.2629999999999997E-4</v>
      </c>
      <c r="AQ2" s="1">
        <v>7.7859999999999997E-6</v>
      </c>
      <c r="AR2" s="1">
        <v>5.4149999999999999E-4</v>
      </c>
      <c r="AS2" s="1">
        <v>5.0359999999999997E-6</v>
      </c>
      <c r="AT2" s="1">
        <v>5.3950000000000005E-4</v>
      </c>
      <c r="AU2" s="1">
        <v>5.0849999999999996E-6</v>
      </c>
    </row>
    <row r="3" spans="1:47" x14ac:dyDescent="0.25">
      <c r="A3" t="s">
        <v>49</v>
      </c>
      <c r="B3" t="s">
        <v>50</v>
      </c>
      <c r="C3">
        <v>10</v>
      </c>
      <c r="D3">
        <v>-3157</v>
      </c>
      <c r="E3">
        <v>-10770</v>
      </c>
      <c r="F3">
        <v>32.5</v>
      </c>
      <c r="G3">
        <v>32.5</v>
      </c>
      <c r="H3">
        <v>17.870999999999999</v>
      </c>
      <c r="I3">
        <v>17.89</v>
      </c>
      <c r="J3" s="1">
        <v>24530000</v>
      </c>
      <c r="K3" s="1">
        <v>119800</v>
      </c>
      <c r="L3" s="1">
        <v>257000</v>
      </c>
      <c r="M3" s="1">
        <v>1255</v>
      </c>
      <c r="N3" s="1">
        <v>14220000</v>
      </c>
      <c r="O3" s="1">
        <v>69440</v>
      </c>
      <c r="P3" s="1">
        <v>162300</v>
      </c>
      <c r="Q3" s="1">
        <v>792.3</v>
      </c>
      <c r="R3" s="1">
        <v>12990</v>
      </c>
      <c r="S3" s="1">
        <v>63.44</v>
      </c>
      <c r="T3" s="1">
        <v>95.48</v>
      </c>
      <c r="U3" s="1">
        <v>0.189</v>
      </c>
      <c r="V3" s="1">
        <v>95.89</v>
      </c>
      <c r="W3" s="1">
        <v>0.189</v>
      </c>
      <c r="X3" s="1">
        <v>1.047E-2</v>
      </c>
      <c r="Y3" s="1">
        <v>2.084E-5</v>
      </c>
      <c r="Z3" s="1">
        <v>1.043E-2</v>
      </c>
      <c r="AA3" s="1">
        <v>2.0740000000000001E-5</v>
      </c>
      <c r="AB3" s="1">
        <v>87.65</v>
      </c>
      <c r="AC3" s="1">
        <v>0.2261</v>
      </c>
      <c r="AD3" s="1">
        <v>87.87</v>
      </c>
      <c r="AE3" s="1">
        <v>0.21909999999999999</v>
      </c>
      <c r="AF3" s="1">
        <v>1.141E-2</v>
      </c>
      <c r="AG3" s="1">
        <v>2.932E-5</v>
      </c>
      <c r="AH3" s="4">
        <v>1.1379999999999999E-2</v>
      </c>
      <c r="AI3" s="4">
        <v>2.8520000000000001E-5</v>
      </c>
      <c r="AJ3" s="1">
        <v>0.57969999999999999</v>
      </c>
      <c r="AK3" s="1">
        <v>2E-3</v>
      </c>
      <c r="AL3" s="1">
        <v>0.5786</v>
      </c>
      <c r="AM3" s="1">
        <v>1.93E-4</v>
      </c>
      <c r="AN3" s="1">
        <v>9.1359999999999998E-4</v>
      </c>
      <c r="AO3" s="1">
        <v>9.2269999999999999E-6</v>
      </c>
      <c r="AP3" s="1">
        <v>9.1129999999999998E-4</v>
      </c>
      <c r="AQ3" s="1">
        <v>8.0220000000000004E-6</v>
      </c>
      <c r="AR3" s="1">
        <v>5.2959999999999997E-4</v>
      </c>
      <c r="AS3" s="1">
        <v>4.8620000000000002E-6</v>
      </c>
      <c r="AT3" s="1">
        <v>5.2729999999999997E-4</v>
      </c>
      <c r="AU3" s="1">
        <v>4.6500000000000004E-6</v>
      </c>
    </row>
    <row r="4" spans="1:47" x14ac:dyDescent="0.25">
      <c r="A4" t="s">
        <v>51</v>
      </c>
      <c r="B4" t="s">
        <v>52</v>
      </c>
      <c r="C4">
        <v>10</v>
      </c>
      <c r="D4">
        <v>-3157</v>
      </c>
      <c r="E4">
        <v>-10770</v>
      </c>
      <c r="F4">
        <v>32.5</v>
      </c>
      <c r="G4">
        <v>32.5</v>
      </c>
      <c r="H4">
        <v>17.933</v>
      </c>
      <c r="I4">
        <v>17.891999999999999</v>
      </c>
      <c r="J4" s="1">
        <v>28090000</v>
      </c>
      <c r="K4" s="1">
        <v>137100</v>
      </c>
      <c r="L4" s="1">
        <v>294100</v>
      </c>
      <c r="M4" s="1">
        <v>1436</v>
      </c>
      <c r="N4" s="1">
        <v>14570000</v>
      </c>
      <c r="O4" s="1">
        <v>71130</v>
      </c>
      <c r="P4" s="1">
        <v>166400</v>
      </c>
      <c r="Q4" s="1">
        <v>812.6</v>
      </c>
      <c r="R4" s="1">
        <v>15590</v>
      </c>
      <c r="S4" s="1">
        <v>76.11</v>
      </c>
      <c r="T4" s="1">
        <v>95.48</v>
      </c>
      <c r="U4" s="1">
        <v>0.19</v>
      </c>
      <c r="V4" s="1">
        <v>95.95</v>
      </c>
      <c r="W4" s="1">
        <v>0.17660000000000001</v>
      </c>
      <c r="X4" s="1">
        <v>1.047E-2</v>
      </c>
      <c r="Y4" s="1">
        <v>2.084E-5</v>
      </c>
      <c r="Z4" s="1">
        <v>1.042E-2</v>
      </c>
      <c r="AA4" s="1">
        <v>1.9380000000000001E-5</v>
      </c>
      <c r="AB4" s="1">
        <v>87.54</v>
      </c>
      <c r="AC4" s="1">
        <v>0.1961</v>
      </c>
      <c r="AD4" s="1">
        <v>87.76</v>
      </c>
      <c r="AE4" s="1">
        <v>0.2162</v>
      </c>
      <c r="AF4" s="1">
        <v>1.142E-2</v>
      </c>
      <c r="AG4" s="1">
        <v>2.5469999999999998E-5</v>
      </c>
      <c r="AH4" s="4">
        <v>1.1390000000000001E-2</v>
      </c>
      <c r="AI4" s="4">
        <v>2.8220000000000001E-5</v>
      </c>
      <c r="AJ4" s="1">
        <v>0.51870000000000005</v>
      </c>
      <c r="AK4" s="1">
        <v>1.769E-3</v>
      </c>
      <c r="AL4" s="1">
        <v>0.51739999999999997</v>
      </c>
      <c r="AM4" s="1">
        <v>1.6750000000000001E-4</v>
      </c>
      <c r="AN4" s="1">
        <v>1.07E-3</v>
      </c>
      <c r="AO4" s="1">
        <v>9.9289999999999993E-6</v>
      </c>
      <c r="AP4" s="1">
        <v>1.067E-3</v>
      </c>
      <c r="AQ4" s="1">
        <v>8.5709999999999998E-6</v>
      </c>
      <c r="AR4" s="1">
        <v>5.5500000000000005E-4</v>
      </c>
      <c r="AS4" s="1">
        <v>4.279E-6</v>
      </c>
      <c r="AT4" s="1">
        <v>5.5219999999999998E-4</v>
      </c>
      <c r="AU4" s="1">
        <v>4.4449999999999998E-6</v>
      </c>
    </row>
    <row r="5" spans="1:47" x14ac:dyDescent="0.25">
      <c r="A5" t="s">
        <v>53</v>
      </c>
      <c r="B5" t="s">
        <v>54</v>
      </c>
      <c r="C5">
        <v>10</v>
      </c>
      <c r="D5">
        <v>-3157</v>
      </c>
      <c r="E5">
        <v>-10770</v>
      </c>
      <c r="F5">
        <v>32.5</v>
      </c>
      <c r="G5">
        <v>32.5</v>
      </c>
      <c r="H5">
        <v>17.888999999999999</v>
      </c>
      <c r="I5">
        <v>17.891999999999999</v>
      </c>
      <c r="J5" s="1">
        <v>31000000</v>
      </c>
      <c r="K5" s="1">
        <v>151400</v>
      </c>
      <c r="L5" s="1">
        <v>326000</v>
      </c>
      <c r="M5" s="1">
        <v>1592</v>
      </c>
      <c r="N5" s="1">
        <v>14800000</v>
      </c>
      <c r="O5" s="1">
        <v>72270</v>
      </c>
      <c r="P5" s="1">
        <v>169100</v>
      </c>
      <c r="Q5" s="1">
        <v>825.6</v>
      </c>
      <c r="R5" s="1">
        <v>17910</v>
      </c>
      <c r="S5" s="1">
        <v>87.45</v>
      </c>
      <c r="T5" s="1">
        <v>95.09</v>
      </c>
      <c r="U5" s="1">
        <v>0.17780000000000001</v>
      </c>
      <c r="V5" s="1">
        <v>95.61</v>
      </c>
      <c r="W5" s="1">
        <v>0.16739999999999999</v>
      </c>
      <c r="X5" s="1">
        <v>1.052E-2</v>
      </c>
      <c r="Y5" s="1">
        <v>1.9769999999999999E-5</v>
      </c>
      <c r="Z5" s="1">
        <v>1.0460000000000001E-2</v>
      </c>
      <c r="AA5" s="1">
        <v>1.8510000000000001E-5</v>
      </c>
      <c r="AB5" s="1">
        <v>87.54</v>
      </c>
      <c r="AC5" s="1">
        <v>0.2145</v>
      </c>
      <c r="AD5" s="1">
        <v>87.77</v>
      </c>
      <c r="AE5" s="1">
        <v>0.2145</v>
      </c>
      <c r="AF5" s="1">
        <v>1.142E-2</v>
      </c>
      <c r="AG5" s="1">
        <v>2.7990000000000001E-5</v>
      </c>
      <c r="AH5" s="4">
        <v>1.1390000000000001E-2</v>
      </c>
      <c r="AI5" s="4">
        <v>2.7990000000000001E-5</v>
      </c>
      <c r="AJ5" s="1">
        <v>0.47739999999999999</v>
      </c>
      <c r="AK5" s="1">
        <v>1.4660000000000001E-3</v>
      </c>
      <c r="AL5" s="1">
        <v>0.47610000000000002</v>
      </c>
      <c r="AM5" s="1">
        <v>1.5090000000000001E-4</v>
      </c>
      <c r="AN5" s="1">
        <v>1.2099999999999999E-3</v>
      </c>
      <c r="AO5" s="1">
        <v>1.2830000000000001E-5</v>
      </c>
      <c r="AP5" s="1">
        <v>1.207E-3</v>
      </c>
      <c r="AQ5" s="1">
        <v>9.0499999999999997E-6</v>
      </c>
      <c r="AR5" s="1">
        <v>5.777E-4</v>
      </c>
      <c r="AS5" s="1">
        <v>5.2859999999999999E-6</v>
      </c>
      <c r="AT5" s="1">
        <v>5.7450000000000003E-4</v>
      </c>
      <c r="AU5" s="1">
        <v>4.3150000000000002E-6</v>
      </c>
    </row>
    <row r="7" spans="1:47" x14ac:dyDescent="0.25">
      <c r="AG7" s="8" t="s">
        <v>64</v>
      </c>
      <c r="AH7" s="9">
        <f>AVERAGE(AH2:AH5)</f>
        <v>1.1387499999999998E-2</v>
      </c>
      <c r="AI7" s="7">
        <f>AVERAGE(AI2:AI5)</f>
        <v>2.8432500000000003E-5</v>
      </c>
    </row>
    <row r="10" spans="1:47" x14ac:dyDescent="0.25">
      <c r="AG10" s="10" t="s">
        <v>65</v>
      </c>
      <c r="AH10" s="10">
        <f>_xlfn.STDEV.S(AH2:AH5)</f>
        <v>5.0000000000006636E-6</v>
      </c>
    </row>
    <row r="11" spans="1:47" x14ac:dyDescent="0.25">
      <c r="AG11" s="10" t="s">
        <v>66</v>
      </c>
      <c r="AH11" s="10">
        <f>2*AH10</f>
        <v>1.0000000000001327E-5</v>
      </c>
    </row>
    <row r="12" spans="1:47" x14ac:dyDescent="0.25">
      <c r="AG12" s="10" t="s">
        <v>67</v>
      </c>
      <c r="AH12" s="11">
        <f>AH7+AH11</f>
        <v>1.13975E-2</v>
      </c>
    </row>
    <row r="13" spans="1:47" x14ac:dyDescent="0.25">
      <c r="AG13" s="10" t="s">
        <v>70</v>
      </c>
      <c r="AH13" s="11">
        <f>AH7-AH11</f>
        <v>1.1377499999999997E-2</v>
      </c>
    </row>
    <row r="14" spans="1:47" x14ac:dyDescent="0.25">
      <c r="AG14" s="10"/>
      <c r="AH14" s="10"/>
    </row>
    <row r="15" spans="1:47" x14ac:dyDescent="0.25">
      <c r="AG15" s="10"/>
      <c r="AH15" s="10"/>
    </row>
    <row r="16" spans="1:47" x14ac:dyDescent="0.25">
      <c r="AG16" s="10" t="s">
        <v>68</v>
      </c>
      <c r="AH16" s="11">
        <f>AH7+AH10</f>
        <v>1.13925E-2</v>
      </c>
    </row>
    <row r="17" spans="33:34" x14ac:dyDescent="0.25">
      <c r="AG17" s="10" t="s">
        <v>69</v>
      </c>
      <c r="AH17" s="11">
        <f>AH7-AH10</f>
        <v>1.1382499999999997E-2</v>
      </c>
    </row>
    <row r="18" spans="33:34" x14ac:dyDescent="0.25">
      <c r="AG18" t="s">
        <v>289</v>
      </c>
      <c r="AH18">
        <f>AH7+(3*AH10)</f>
        <v>1.14024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2"/>
  <sheetViews>
    <sheetView tabSelected="1" zoomScale="80" zoomScaleNormal="80" workbookViewId="0">
      <selection activeCell="A3" sqref="A3"/>
    </sheetView>
  </sheetViews>
  <sheetFormatPr defaultRowHeight="15" x14ac:dyDescent="0.25"/>
  <cols>
    <col min="2" max="2" width="10.28515625" customWidth="1"/>
    <col min="3" max="3" width="13.5703125" customWidth="1"/>
    <col min="10" max="10" width="18.85546875" style="13" bestFit="1" customWidth="1"/>
    <col min="11" max="11" width="20.140625" style="13" bestFit="1" customWidth="1"/>
    <col min="12" max="12" width="19" style="13" customWidth="1"/>
    <col min="13" max="13" width="20.140625" style="13" bestFit="1" customWidth="1"/>
    <col min="14" max="14" width="17" style="13" bestFit="1" customWidth="1"/>
    <col min="15" max="15" width="20.140625" style="13" bestFit="1" customWidth="1"/>
    <col min="16" max="16" width="10.85546875" bestFit="1" customWidth="1"/>
    <col min="17" max="17" width="10.5703125" bestFit="1" customWidth="1"/>
    <col min="18" max="18" width="9.85546875" bestFit="1" customWidth="1"/>
    <col min="21" max="22" width="9.85546875" bestFit="1" customWidth="1"/>
    <col min="25" max="26" width="10.28515625" bestFit="1" customWidth="1"/>
  </cols>
  <sheetData>
    <row r="1" spans="1:26" x14ac:dyDescent="0.25">
      <c r="J1" s="12" t="s">
        <v>273</v>
      </c>
      <c r="K1" s="12">
        <f>1/89.9</f>
        <v>1.1123470522803113E-2</v>
      </c>
      <c r="L1" s="12"/>
      <c r="M1" s="12"/>
      <c r="N1" s="12"/>
      <c r="O1" s="12"/>
    </row>
    <row r="2" spans="1:26" x14ac:dyDescent="0.25">
      <c r="A2" t="s">
        <v>290</v>
      </c>
    </row>
    <row r="3" spans="1:26" x14ac:dyDescent="0.25">
      <c r="A3" t="s">
        <v>71</v>
      </c>
    </row>
    <row r="4" spans="1:26" x14ac:dyDescent="0.25">
      <c r="A4" t="s">
        <v>72</v>
      </c>
    </row>
    <row r="5" spans="1:26" x14ac:dyDescent="0.25">
      <c r="A5" t="s">
        <v>73</v>
      </c>
      <c r="J5" s="13" t="s">
        <v>274</v>
      </c>
      <c r="K5" s="13" t="s">
        <v>274</v>
      </c>
      <c r="L5" s="13" t="s">
        <v>274</v>
      </c>
      <c r="M5" s="13" t="s">
        <v>274</v>
      </c>
      <c r="N5" s="13" t="s">
        <v>276</v>
      </c>
      <c r="O5" s="13" t="s">
        <v>276</v>
      </c>
    </row>
    <row r="6" spans="1:26" x14ac:dyDescent="0.25">
      <c r="A6" s="13" t="s">
        <v>74</v>
      </c>
      <c r="B6" s="13" t="s">
        <v>75</v>
      </c>
      <c r="C6" t="s">
        <v>76</v>
      </c>
      <c r="D6" t="s">
        <v>77</v>
      </c>
      <c r="E6" t="s">
        <v>78</v>
      </c>
      <c r="F6" t="s">
        <v>79</v>
      </c>
      <c r="G6" t="s">
        <v>80</v>
      </c>
      <c r="H6" t="s">
        <v>81</v>
      </c>
      <c r="I6" t="s">
        <v>82</v>
      </c>
      <c r="J6" s="14" t="s">
        <v>83</v>
      </c>
      <c r="K6" s="14" t="s">
        <v>84</v>
      </c>
      <c r="L6" s="14" t="s">
        <v>275</v>
      </c>
      <c r="M6" s="14" t="s">
        <v>84</v>
      </c>
      <c r="N6" s="15" t="s">
        <v>275</v>
      </c>
      <c r="O6" s="15" t="s">
        <v>277</v>
      </c>
      <c r="P6" t="s">
        <v>85</v>
      </c>
      <c r="Q6" t="s">
        <v>86</v>
      </c>
      <c r="R6" t="s">
        <v>87</v>
      </c>
      <c r="S6" t="s">
        <v>88</v>
      </c>
      <c r="T6" t="s">
        <v>89</v>
      </c>
      <c r="U6" t="s">
        <v>90</v>
      </c>
      <c r="V6" t="s">
        <v>91</v>
      </c>
      <c r="W6" t="s">
        <v>92</v>
      </c>
      <c r="X6" t="s">
        <v>93</v>
      </c>
      <c r="Y6" t="s">
        <v>94</v>
      </c>
      <c r="Z6" t="s">
        <v>95</v>
      </c>
    </row>
    <row r="7" spans="1:26" x14ac:dyDescent="0.25">
      <c r="A7" s="13" t="s">
        <v>97</v>
      </c>
      <c r="B7" s="13">
        <v>1</v>
      </c>
      <c r="C7" t="s">
        <v>96</v>
      </c>
      <c r="D7">
        <v>9856.2999999999993</v>
      </c>
      <c r="E7">
        <v>98.45</v>
      </c>
      <c r="F7">
        <v>24765.5</v>
      </c>
      <c r="G7">
        <v>282</v>
      </c>
      <c r="H7">
        <v>4.45</v>
      </c>
      <c r="I7">
        <v>420302.3</v>
      </c>
      <c r="J7">
        <v>-0.1046797</v>
      </c>
      <c r="K7">
        <v>13.38978</v>
      </c>
      <c r="L7" s="13">
        <f>(J7/1000+1)*'26June2017_NegControl-standards'!$AH$7</f>
        <v>1.1386307959916247E-2</v>
      </c>
      <c r="M7" s="13">
        <f>('26June2017_NegControl-standards'!$AH$7*NegControlPtA40!K7)/1000</f>
        <v>1.5247611974999998E-4</v>
      </c>
      <c r="N7" s="16">
        <f>L7*($K$1/'26June2017_NegControl-standards'!$AH$7)</f>
        <v>1.1122306121245826E-2</v>
      </c>
      <c r="O7" s="16">
        <f>N7*SQRT((M7/L7)^2+('26June2017_NegControl-standards'!$AI$7/'26June2017_NegControl-standards'!$AH$7)^2)</f>
        <v>1.515076290599401E-4</v>
      </c>
      <c r="P7">
        <v>0.98958559999999995</v>
      </c>
      <c r="Q7">
        <v>5640</v>
      </c>
      <c r="R7">
        <v>495310</v>
      </c>
      <c r="S7">
        <v>1.1388000000000001E-2</v>
      </c>
      <c r="T7">
        <v>100</v>
      </c>
      <c r="U7">
        <v>3.089493</v>
      </c>
      <c r="V7">
        <v>1.983347</v>
      </c>
      <c r="W7">
        <v>14</v>
      </c>
      <c r="X7">
        <v>54</v>
      </c>
      <c r="Y7">
        <v>-2946</v>
      </c>
      <c r="Z7">
        <v>-10878</v>
      </c>
    </row>
    <row r="8" spans="1:26" x14ac:dyDescent="0.25">
      <c r="A8" s="13" t="s">
        <v>98</v>
      </c>
      <c r="B8" s="13">
        <v>2</v>
      </c>
      <c r="C8" t="s">
        <v>96</v>
      </c>
      <c r="D8">
        <v>11685.5</v>
      </c>
      <c r="E8">
        <v>117.1</v>
      </c>
      <c r="F8">
        <v>27381.15</v>
      </c>
      <c r="G8">
        <v>312.05</v>
      </c>
      <c r="H8">
        <v>5.85</v>
      </c>
      <c r="I8">
        <v>442571.3</v>
      </c>
      <c r="J8">
        <v>0.74870550000000002</v>
      </c>
      <c r="K8">
        <v>12.73969</v>
      </c>
      <c r="L8" s="13">
        <f>(J8/1000+1)*'26June2017_NegControl-standards'!$AH$7</f>
        <v>1.1396025883881248E-2</v>
      </c>
      <c r="M8" s="13">
        <f>('26June2017_NegControl-standards'!$AH$7*NegControlPtA40!K8)/1000</f>
        <v>1.4507321987499997E-4</v>
      </c>
      <c r="N8" s="16">
        <f>L8*($K$1/'26June2017_NegControl-standards'!$AH$7)</f>
        <v>1.1131798726362623E-2</v>
      </c>
      <c r="O8" s="16">
        <f>N8*SQRT((M8/L8)^2+('26June2017_NegControl-standards'!$AI$7/'26June2017_NegControl-standards'!$AH$7)^2)</f>
        <v>1.4440952518321226E-4</v>
      </c>
      <c r="P8">
        <v>0.96311400000000003</v>
      </c>
      <c r="Q8">
        <v>6241</v>
      </c>
      <c r="R8">
        <v>547623</v>
      </c>
      <c r="S8">
        <v>1.1388000000000001E-2</v>
      </c>
      <c r="T8">
        <v>100</v>
      </c>
      <c r="U8">
        <v>3.089493</v>
      </c>
      <c r="V8">
        <v>1.983347</v>
      </c>
      <c r="W8">
        <v>24</v>
      </c>
      <c r="X8">
        <v>54</v>
      </c>
      <c r="Y8">
        <v>-2946</v>
      </c>
      <c r="Z8">
        <v>-10877</v>
      </c>
    </row>
    <row r="9" spans="1:26" x14ac:dyDescent="0.25">
      <c r="A9" s="13" t="s">
        <v>99</v>
      </c>
      <c r="B9" s="13">
        <v>3</v>
      </c>
      <c r="C9" t="s">
        <v>96</v>
      </c>
      <c r="D9">
        <v>23413.4</v>
      </c>
      <c r="E9">
        <v>248.15</v>
      </c>
      <c r="F9">
        <v>41470.199999999997</v>
      </c>
      <c r="G9">
        <v>467.25</v>
      </c>
      <c r="H9">
        <v>18.3</v>
      </c>
      <c r="I9">
        <v>546612.9</v>
      </c>
      <c r="J9">
        <v>-10.61412</v>
      </c>
      <c r="K9">
        <v>10.29222</v>
      </c>
      <c r="L9" s="13">
        <f>(J9/1000+1)*'26June2017_NegControl-standards'!$AH$7</f>
        <v>1.1266631708499999E-2</v>
      </c>
      <c r="M9" s="13">
        <f>('26June2017_NegControl-standards'!$AH$7*NegControlPtA40!K9)/1000</f>
        <v>1.1720265524999998E-4</v>
      </c>
      <c r="N9" s="16">
        <f>L9*($K$1/'26June2017_NegControl-standards'!$AH$7)</f>
        <v>1.100540467185762E-2</v>
      </c>
      <c r="O9" s="16">
        <f>N9*SQRT((M9/L9)^2+('26June2017_NegControl-standards'!$AI$7/'26June2017_NegControl-standards'!$AH$7)^2)</f>
        <v>1.177366939283052E-4</v>
      </c>
      <c r="P9">
        <v>1.1124780000000001</v>
      </c>
      <c r="Q9">
        <v>9345</v>
      </c>
      <c r="R9">
        <v>829404</v>
      </c>
      <c r="S9">
        <v>1.1388000000000001E-2</v>
      </c>
      <c r="T9">
        <v>100</v>
      </c>
      <c r="U9">
        <v>3.089493</v>
      </c>
      <c r="V9">
        <v>1.983347</v>
      </c>
      <c r="W9">
        <v>34</v>
      </c>
      <c r="X9">
        <v>54</v>
      </c>
      <c r="Y9">
        <v>-2946</v>
      </c>
      <c r="Z9">
        <v>-10875</v>
      </c>
    </row>
    <row r="10" spans="1:26" x14ac:dyDescent="0.25">
      <c r="A10" s="13" t="s">
        <v>100</v>
      </c>
      <c r="B10" s="13">
        <v>4</v>
      </c>
      <c r="C10" t="s">
        <v>96</v>
      </c>
      <c r="D10">
        <v>26933.7</v>
      </c>
      <c r="E10">
        <v>284.55</v>
      </c>
      <c r="F10">
        <v>49753.8</v>
      </c>
      <c r="G10">
        <v>560.75</v>
      </c>
      <c r="H10">
        <v>42.75</v>
      </c>
      <c r="I10">
        <v>600679.9</v>
      </c>
      <c r="J10">
        <v>-10.31823</v>
      </c>
      <c r="K10">
        <v>9.3978730000000006</v>
      </c>
      <c r="L10" s="13">
        <f>(J10/1000+1)*'26June2017_NegControl-standards'!$AH$7</f>
        <v>1.1270001155874999E-2</v>
      </c>
      <c r="M10" s="13">
        <f>('26June2017_NegControl-standards'!$AH$7*NegControlPtA40!K10)/1000</f>
        <v>1.0701827878749999E-4</v>
      </c>
      <c r="N10" s="16">
        <f>L10*($K$1/'26June2017_NegControl-standards'!$AH$7)</f>
        <v>1.1008695995550611E-2</v>
      </c>
      <c r="O10" s="16">
        <f>N10*SQRT((M10/L10)^2+('26June2017_NegControl-standards'!$AI$7/'26June2017_NegControl-standards'!$AH$7)^2)</f>
        <v>1.080902176087311E-4</v>
      </c>
      <c r="P10">
        <v>0.77076979999999995</v>
      </c>
      <c r="Q10">
        <v>11215</v>
      </c>
      <c r="R10">
        <v>995076</v>
      </c>
      <c r="S10">
        <v>1.1388000000000001E-2</v>
      </c>
      <c r="T10">
        <v>100</v>
      </c>
      <c r="U10">
        <v>3.089493</v>
      </c>
      <c r="V10">
        <v>1.983347</v>
      </c>
      <c r="W10">
        <v>44</v>
      </c>
      <c r="X10">
        <v>54</v>
      </c>
      <c r="Y10">
        <v>-2946</v>
      </c>
      <c r="Z10">
        <v>-10873</v>
      </c>
    </row>
    <row r="11" spans="1:26" x14ac:dyDescent="0.25">
      <c r="A11" s="13" t="s">
        <v>101</v>
      </c>
      <c r="B11" s="13">
        <v>5</v>
      </c>
      <c r="C11" t="s">
        <v>96</v>
      </c>
      <c r="D11">
        <v>26252.400000000001</v>
      </c>
      <c r="E11">
        <v>277.35000000000002</v>
      </c>
      <c r="F11">
        <v>49193.1</v>
      </c>
      <c r="G11">
        <v>555.20000000000005</v>
      </c>
      <c r="H11">
        <v>46.45</v>
      </c>
      <c r="I11">
        <v>606103.30000000005</v>
      </c>
      <c r="J11">
        <v>-8.9448840000000001</v>
      </c>
      <c r="K11">
        <v>9.4579090000000008</v>
      </c>
      <c r="L11" s="13">
        <f>(J11/1000+1)*'26June2017_NegControl-standards'!$AH$7</f>
        <v>1.1285640133449997E-2</v>
      </c>
      <c r="M11" s="13">
        <f>('26June2017_NegControl-standards'!$AH$7*NegControlPtA40!K11)/1000</f>
        <v>1.0770193873749998E-4</v>
      </c>
      <c r="N11" s="16">
        <f>L11*($K$1/'26June2017_NegControl-standards'!$AH$7)</f>
        <v>1.102397236929922E-2</v>
      </c>
      <c r="O11" s="16">
        <f>N11*SQRT((M11/L11)^2+('26June2017_NegControl-standards'!$AI$7/'26June2017_NegControl-standards'!$AH$7)^2)</f>
        <v>1.0874585398990772E-4</v>
      </c>
      <c r="P11">
        <v>0.75320589999999998</v>
      </c>
      <c r="Q11">
        <v>11104</v>
      </c>
      <c r="R11">
        <v>983862</v>
      </c>
      <c r="S11">
        <v>1.1388000000000001E-2</v>
      </c>
      <c r="T11">
        <v>100</v>
      </c>
      <c r="U11">
        <v>3.089493</v>
      </c>
      <c r="V11">
        <v>1.983347</v>
      </c>
      <c r="W11">
        <v>54</v>
      </c>
      <c r="X11">
        <v>54</v>
      </c>
      <c r="Y11">
        <v>-2946</v>
      </c>
      <c r="Z11">
        <v>-10871</v>
      </c>
    </row>
    <row r="12" spans="1:26" x14ac:dyDescent="0.25">
      <c r="A12" s="13" t="s">
        <v>102</v>
      </c>
      <c r="B12" s="13">
        <v>6</v>
      </c>
      <c r="C12" t="s">
        <v>96</v>
      </c>
      <c r="D12">
        <v>24648.55</v>
      </c>
      <c r="E12">
        <v>262.75</v>
      </c>
      <c r="F12">
        <v>41139.199999999997</v>
      </c>
      <c r="G12">
        <v>461.45</v>
      </c>
      <c r="H12">
        <v>23.15</v>
      </c>
      <c r="I12">
        <v>608179.19999999995</v>
      </c>
      <c r="J12">
        <v>-15.03373</v>
      </c>
      <c r="K12">
        <v>10.310180000000001</v>
      </c>
      <c r="L12" s="13">
        <f>(J12/1000+1)*'26June2017_NegControl-standards'!$AH$7</f>
        <v>1.1216303399624998E-2</v>
      </c>
      <c r="M12" s="13">
        <f>('26June2017_NegControl-standards'!$AH$7*NegControlPtA40!K12)/1000</f>
        <v>1.1740717475E-4</v>
      </c>
      <c r="N12" s="16">
        <f>L12*($K$1/'26June2017_NegControl-standards'!$AH$7)</f>
        <v>1.0956243270300332E-2</v>
      </c>
      <c r="O12" s="16">
        <f>N12*SQRT((M12/L12)^2+('26June2017_NegControl-standards'!$AI$7/'26June2017_NegControl-standards'!$AH$7)^2)</f>
        <v>1.1790242328534467E-4</v>
      </c>
      <c r="P12">
        <v>1.027712</v>
      </c>
      <c r="Q12">
        <v>9229</v>
      </c>
      <c r="R12">
        <v>822784</v>
      </c>
      <c r="S12">
        <v>1.1388000000000001E-2</v>
      </c>
      <c r="T12">
        <v>100</v>
      </c>
      <c r="U12">
        <v>3.089493</v>
      </c>
      <c r="V12">
        <v>1.983347</v>
      </c>
      <c r="W12">
        <v>64</v>
      </c>
      <c r="X12">
        <v>54</v>
      </c>
      <c r="Y12">
        <v>-2946</v>
      </c>
      <c r="Z12">
        <v>-10870</v>
      </c>
    </row>
    <row r="13" spans="1:26" x14ac:dyDescent="0.25">
      <c r="A13" s="13" t="s">
        <v>103</v>
      </c>
      <c r="B13" s="13">
        <v>7</v>
      </c>
      <c r="C13" t="s">
        <v>96</v>
      </c>
      <c r="D13">
        <v>23011.9</v>
      </c>
      <c r="E13">
        <v>245.4</v>
      </c>
      <c r="F13">
        <v>47616.95</v>
      </c>
      <c r="G13">
        <v>528.9</v>
      </c>
      <c r="H13">
        <v>46.2</v>
      </c>
      <c r="I13">
        <v>605948.4</v>
      </c>
      <c r="J13">
        <v>-24.64096</v>
      </c>
      <c r="K13">
        <v>9.5358929999999997</v>
      </c>
      <c r="L13" s="13">
        <f>(J13/1000+1)*'26June2017_NegControl-standards'!$AH$7</f>
        <v>1.1106901067999999E-2</v>
      </c>
      <c r="M13" s="13">
        <f>('26June2017_NegControl-standards'!$AH$7*NegControlPtA40!K13)/1000</f>
        <v>1.0858998153749997E-4</v>
      </c>
      <c r="N13" s="16">
        <f>L13*($K$1/'26June2017_NegControl-standards'!$AH$7)</f>
        <v>1.0849377530589543E-2</v>
      </c>
      <c r="O13" s="16">
        <f>N13*SQRT((M13/L13)^2+('26June2017_NegControl-standards'!$AI$7/'26June2017_NegControl-standards'!$AH$7)^2)</f>
        <v>1.0947659898504896E-4</v>
      </c>
      <c r="P13">
        <v>1.2049209999999999</v>
      </c>
      <c r="Q13">
        <v>10578</v>
      </c>
      <c r="R13">
        <v>952339</v>
      </c>
      <c r="S13">
        <v>1.1388000000000001E-2</v>
      </c>
      <c r="T13">
        <v>100</v>
      </c>
      <c r="U13">
        <v>3.089493</v>
      </c>
      <c r="V13">
        <v>1.983347</v>
      </c>
      <c r="W13">
        <v>74</v>
      </c>
      <c r="X13">
        <v>54</v>
      </c>
      <c r="Y13">
        <v>-2946</v>
      </c>
      <c r="Z13">
        <v>-10868</v>
      </c>
    </row>
    <row r="14" spans="1:26" x14ac:dyDescent="0.25">
      <c r="A14" s="13" t="s">
        <v>104</v>
      </c>
      <c r="B14" s="13">
        <v>8</v>
      </c>
      <c r="C14" t="s">
        <v>96</v>
      </c>
      <c r="D14">
        <v>19667.099999999999</v>
      </c>
      <c r="E14">
        <v>204.1</v>
      </c>
      <c r="F14">
        <v>39317.800000000003</v>
      </c>
      <c r="G14">
        <v>442.7</v>
      </c>
      <c r="H14">
        <v>36.549999999999997</v>
      </c>
      <c r="I14">
        <v>581693.1</v>
      </c>
      <c r="J14">
        <v>-11.281040000000001</v>
      </c>
      <c r="K14">
        <v>10.56658</v>
      </c>
      <c r="L14" s="13">
        <f>(J14/1000+1)*'26June2017_NegControl-standards'!$AH$7</f>
        <v>1.1259037156999999E-2</v>
      </c>
      <c r="M14" s="13">
        <f>('26June2017_NegControl-standards'!$AH$7*NegControlPtA40!K14)/1000</f>
        <v>1.2032692974999998E-4</v>
      </c>
      <c r="N14" s="16">
        <f>L14*($K$1/'26June2017_NegControl-standards'!$AH$7)</f>
        <v>1.0997986206896552E-2</v>
      </c>
      <c r="O14" s="16">
        <f>N14*SQRT((M14/L14)^2+('26June2017_NegControl-standards'!$AI$7/'26June2017_NegControl-standards'!$AH$7)^2)</f>
        <v>1.2070213418949778E-4</v>
      </c>
      <c r="P14">
        <v>0.80029309999999998</v>
      </c>
      <c r="Q14">
        <v>8854</v>
      </c>
      <c r="R14">
        <v>786356</v>
      </c>
      <c r="S14">
        <v>1.1388000000000001E-2</v>
      </c>
      <c r="T14">
        <v>100</v>
      </c>
      <c r="U14">
        <v>3.089493</v>
      </c>
      <c r="V14">
        <v>1.983347</v>
      </c>
      <c r="W14">
        <v>84</v>
      </c>
      <c r="X14">
        <v>54</v>
      </c>
      <c r="Y14">
        <v>-2946</v>
      </c>
      <c r="Z14">
        <v>-10866</v>
      </c>
    </row>
    <row r="15" spans="1:26" x14ac:dyDescent="0.25">
      <c r="A15" s="13" t="s">
        <v>105</v>
      </c>
      <c r="B15" s="13">
        <v>9</v>
      </c>
      <c r="C15" t="s">
        <v>96</v>
      </c>
      <c r="D15">
        <v>12110.9</v>
      </c>
      <c r="E15">
        <v>125.8</v>
      </c>
      <c r="F15">
        <v>29253.65</v>
      </c>
      <c r="G15">
        <v>333.25</v>
      </c>
      <c r="H15">
        <v>12.45</v>
      </c>
      <c r="I15">
        <v>493374.2</v>
      </c>
      <c r="J15">
        <v>0.32851449999999999</v>
      </c>
      <c r="K15">
        <v>12.3226</v>
      </c>
      <c r="L15" s="13">
        <f>(J15/1000+1)*'26June2017_NegControl-standards'!$AH$7</f>
        <v>1.1391240958868749E-2</v>
      </c>
      <c r="M15" s="13">
        <f>('26June2017_NegControl-standards'!$AH$7*NegControlPtA40!K15)/1000</f>
        <v>1.4032360749999996E-4</v>
      </c>
      <c r="N15" s="16">
        <f>L15*($K$1/'26June2017_NegControl-standards'!$AH$7)</f>
        <v>1.1127124744160177E-2</v>
      </c>
      <c r="O15" s="16">
        <f>N15*SQRT((M15/L15)^2+('26June2017_NegControl-standards'!$AI$7/'26June2017_NegControl-standards'!$AH$7)^2)</f>
        <v>1.3985731114127796E-4</v>
      </c>
      <c r="P15">
        <v>1.1498539999999999</v>
      </c>
      <c r="Q15">
        <v>6665</v>
      </c>
      <c r="R15">
        <v>585073</v>
      </c>
      <c r="S15">
        <v>1.1388000000000001E-2</v>
      </c>
      <c r="T15">
        <v>100</v>
      </c>
      <c r="U15">
        <v>3.089493</v>
      </c>
      <c r="V15">
        <v>1.983347</v>
      </c>
      <c r="W15">
        <v>94</v>
      </c>
      <c r="X15">
        <v>54</v>
      </c>
      <c r="Y15">
        <v>-2946</v>
      </c>
      <c r="Z15">
        <v>-10864</v>
      </c>
    </row>
    <row r="16" spans="1:26" x14ac:dyDescent="0.25">
      <c r="A16" s="13" t="s">
        <v>106</v>
      </c>
      <c r="B16" s="13">
        <v>10</v>
      </c>
      <c r="C16" t="s">
        <v>96</v>
      </c>
      <c r="D16">
        <v>7428.2</v>
      </c>
      <c r="E16">
        <v>74.05</v>
      </c>
      <c r="F16">
        <v>23317.7</v>
      </c>
      <c r="G16">
        <v>269.95</v>
      </c>
      <c r="H16">
        <v>10.15</v>
      </c>
      <c r="I16">
        <v>433399.4</v>
      </c>
      <c r="J16">
        <v>16.600159999999999</v>
      </c>
      <c r="K16">
        <v>13.91531</v>
      </c>
      <c r="L16" s="13">
        <f>(J16/1000+1)*'26June2017_NegControl-standards'!$AH$7</f>
        <v>1.1576534321999999E-2</v>
      </c>
      <c r="M16" s="13">
        <f>('26June2017_NegControl-standards'!$AH$7*NegControlPtA40!K16)/1000</f>
        <v>1.5846059262499999E-4</v>
      </c>
      <c r="N16" s="16">
        <f>L16*($K$1/'26June2017_NegControl-standards'!$AH$7)</f>
        <v>1.130812191323693E-2</v>
      </c>
      <c r="O16" s="16">
        <f>N16*SQRT((M16/L16)^2+('26June2017_NegControl-standards'!$AI$7/'26June2017_NegControl-standards'!$AH$7)^2)</f>
        <v>1.5734055189095612E-4</v>
      </c>
      <c r="P16">
        <v>1.0142009999999999</v>
      </c>
      <c r="Q16">
        <v>5399</v>
      </c>
      <c r="R16">
        <v>466354</v>
      </c>
      <c r="S16">
        <v>1.1388000000000001E-2</v>
      </c>
      <c r="T16">
        <v>100</v>
      </c>
      <c r="U16">
        <v>3.089493</v>
      </c>
      <c r="V16">
        <v>1.983347</v>
      </c>
      <c r="W16">
        <v>104</v>
      </c>
      <c r="X16">
        <v>54</v>
      </c>
      <c r="Y16">
        <v>-2946</v>
      </c>
      <c r="Z16">
        <v>-10863</v>
      </c>
    </row>
    <row r="17" spans="1:26" x14ac:dyDescent="0.25">
      <c r="A17" s="13" t="s">
        <v>107</v>
      </c>
      <c r="B17" s="13">
        <v>11</v>
      </c>
      <c r="C17" t="s">
        <v>96</v>
      </c>
      <c r="D17">
        <v>6575.9</v>
      </c>
      <c r="E17">
        <v>68.45</v>
      </c>
      <c r="F17">
        <v>20643.05</v>
      </c>
      <c r="G17">
        <v>238.2</v>
      </c>
      <c r="H17">
        <v>7.45</v>
      </c>
      <c r="I17">
        <v>426383.8</v>
      </c>
      <c r="J17">
        <v>13.25892</v>
      </c>
      <c r="K17">
        <v>14.76474</v>
      </c>
      <c r="L17" s="13">
        <f>(J17/1000+1)*'26June2017_NegControl-standards'!$AH$7</f>
        <v>1.1538485951499998E-2</v>
      </c>
      <c r="M17" s="13">
        <f>('26June2017_NegControl-standards'!$AH$7*NegControlPtA40!K17)/1000</f>
        <v>1.6813347674999999E-4</v>
      </c>
      <c r="N17" s="16">
        <f>L17*($K$1/'26June2017_NegControl-standards'!$AH$7)</f>
        <v>1.1270955728587318E-2</v>
      </c>
      <c r="O17" s="16">
        <f>N17*SQRT((M17/L17)^2+('26June2017_NegControl-standards'!$AI$7/'26June2017_NegControl-standards'!$AH$7)^2)</f>
        <v>1.6662871647270264E-4</v>
      </c>
      <c r="P17">
        <v>1.05531</v>
      </c>
      <c r="Q17">
        <v>4764</v>
      </c>
      <c r="R17">
        <v>412861</v>
      </c>
      <c r="S17">
        <v>1.1388000000000001E-2</v>
      </c>
      <c r="T17">
        <v>100</v>
      </c>
      <c r="U17">
        <v>3.089493</v>
      </c>
      <c r="V17">
        <v>1.983347</v>
      </c>
      <c r="W17">
        <v>114</v>
      </c>
      <c r="X17">
        <v>54</v>
      </c>
      <c r="Y17">
        <v>-2946</v>
      </c>
      <c r="Z17">
        <v>-10861</v>
      </c>
    </row>
    <row r="18" spans="1:26" x14ac:dyDescent="0.25">
      <c r="A18" s="13" t="s">
        <v>108</v>
      </c>
      <c r="B18" s="13">
        <v>12</v>
      </c>
      <c r="C18" t="s">
        <v>96</v>
      </c>
      <c r="D18">
        <v>9044.9</v>
      </c>
      <c r="E18">
        <v>91.45</v>
      </c>
      <c r="F18">
        <v>25586.5</v>
      </c>
      <c r="G18">
        <v>296</v>
      </c>
      <c r="H18">
        <v>5.4</v>
      </c>
      <c r="I18">
        <v>406626.3</v>
      </c>
      <c r="J18">
        <v>15.85882</v>
      </c>
      <c r="K18">
        <v>13.27915</v>
      </c>
      <c r="L18" s="13">
        <f>(J18/1000+1)*'26June2017_NegControl-standards'!$AH$7</f>
        <v>1.1568092312749998E-2</v>
      </c>
      <c r="M18" s="13">
        <f>('26June2017_NegControl-standards'!$AH$7*NegControlPtA40!K18)/1000</f>
        <v>1.5121632062499999E-4</v>
      </c>
      <c r="N18" s="16">
        <f>L18*($K$1/'26June2017_NegControl-standards'!$AH$7)</f>
        <v>1.1299875639599553E-2</v>
      </c>
      <c r="O18" s="16">
        <f>N18*SQRT((M18/L18)^2+('26June2017_NegControl-standards'!$AI$7/'26June2017_NegControl-standards'!$AH$7)^2)</f>
        <v>1.5038060710549991E-4</v>
      </c>
      <c r="P18">
        <v>0.92270019999999997</v>
      </c>
      <c r="Q18">
        <v>5920</v>
      </c>
      <c r="R18">
        <v>511730</v>
      </c>
      <c r="S18">
        <v>1.1388000000000001E-2</v>
      </c>
      <c r="T18">
        <v>100</v>
      </c>
      <c r="U18">
        <v>3.089493</v>
      </c>
      <c r="V18">
        <v>1.983347</v>
      </c>
      <c r="W18">
        <v>14</v>
      </c>
      <c r="X18">
        <v>64</v>
      </c>
      <c r="Y18">
        <v>-2947</v>
      </c>
      <c r="Z18">
        <v>-10878</v>
      </c>
    </row>
    <row r="19" spans="1:26" x14ac:dyDescent="0.25">
      <c r="A19" s="13" t="s">
        <v>109</v>
      </c>
      <c r="B19" s="13">
        <v>13</v>
      </c>
      <c r="C19" t="s">
        <v>96</v>
      </c>
      <c r="D19">
        <v>9552.4</v>
      </c>
      <c r="E19">
        <v>102.25</v>
      </c>
      <c r="F19">
        <v>30712.799999999999</v>
      </c>
      <c r="G19">
        <v>353.7</v>
      </c>
      <c r="H19">
        <v>7.4</v>
      </c>
      <c r="I19">
        <v>417290.7</v>
      </c>
      <c r="J19">
        <v>11.272449999999999</v>
      </c>
      <c r="K19">
        <v>12.09267</v>
      </c>
      <c r="L19" s="13">
        <f>(J19/1000+1)*'26June2017_NegControl-standards'!$AH$7</f>
        <v>1.1515865024374999E-2</v>
      </c>
      <c r="M19" s="13">
        <f>('26June2017_NegControl-standards'!$AH$7*NegControlPtA40!K19)/1000</f>
        <v>1.3770527962499998E-4</v>
      </c>
      <c r="N19" s="16">
        <f>L19*($K$1/'26June2017_NegControl-standards'!$AH$7)</f>
        <v>1.1248859288097886E-2</v>
      </c>
      <c r="O19" s="16">
        <f>N19*SQRT((M19/L19)^2+('26June2017_NegControl-standards'!$AI$7/'26June2017_NegControl-standards'!$AH$7)^2)</f>
        <v>1.3741340511076936E-4</v>
      </c>
      <c r="P19">
        <v>1.5496840000000001</v>
      </c>
      <c r="Q19">
        <v>7074</v>
      </c>
      <c r="R19">
        <v>614256</v>
      </c>
      <c r="S19">
        <v>1.1388000000000001E-2</v>
      </c>
      <c r="T19">
        <v>100</v>
      </c>
      <c r="U19">
        <v>3.089493</v>
      </c>
      <c r="V19">
        <v>1.983347</v>
      </c>
      <c r="W19">
        <v>24</v>
      </c>
      <c r="X19">
        <v>64</v>
      </c>
      <c r="Y19">
        <v>-2947</v>
      </c>
      <c r="Z19">
        <v>-10877</v>
      </c>
    </row>
    <row r="20" spans="1:26" x14ac:dyDescent="0.25">
      <c r="A20" s="13" t="s">
        <v>110</v>
      </c>
      <c r="B20" s="13">
        <v>14</v>
      </c>
      <c r="C20" t="s">
        <v>96</v>
      </c>
      <c r="D20">
        <v>16585.7</v>
      </c>
      <c r="E20">
        <v>167.95</v>
      </c>
      <c r="F20">
        <v>43494.25</v>
      </c>
      <c r="G20">
        <v>496.4</v>
      </c>
      <c r="H20">
        <v>19.75</v>
      </c>
      <c r="I20">
        <v>491307.4</v>
      </c>
      <c r="J20">
        <v>2.195576</v>
      </c>
      <c r="K20">
        <v>10.11547</v>
      </c>
      <c r="L20" s="13">
        <f>(J20/1000+1)*'26June2017_NegControl-standards'!$AH$7</f>
        <v>1.1412502121699999E-2</v>
      </c>
      <c r="M20" s="13">
        <f>('26June2017_NegControl-standards'!$AH$7*NegControlPtA40!K20)/1000</f>
        <v>1.1518991462499999E-4</v>
      </c>
      <c r="N20" s="16">
        <f>L20*($K$1/'26June2017_NegControl-standards'!$AH$7)</f>
        <v>1.1147892947719687E-2</v>
      </c>
      <c r="O20" s="16">
        <f>N20*SQRT((M20/L20)^2+('26June2017_NegControl-standards'!$AI$7/'26June2017_NegControl-standards'!$AH$7)^2)</f>
        <v>1.159107430319032E-4</v>
      </c>
      <c r="P20">
        <v>1.492742</v>
      </c>
      <c r="Q20">
        <v>9928</v>
      </c>
      <c r="R20">
        <v>869885</v>
      </c>
      <c r="S20">
        <v>1.1388000000000001E-2</v>
      </c>
      <c r="T20">
        <v>100</v>
      </c>
      <c r="U20">
        <v>3.089493</v>
      </c>
      <c r="V20">
        <v>1.983347</v>
      </c>
      <c r="W20">
        <v>34</v>
      </c>
      <c r="X20">
        <v>64</v>
      </c>
      <c r="Y20">
        <v>-2947</v>
      </c>
      <c r="Z20">
        <v>-10875</v>
      </c>
    </row>
    <row r="21" spans="1:26" x14ac:dyDescent="0.25">
      <c r="A21" s="13" t="s">
        <v>111</v>
      </c>
      <c r="B21" s="13">
        <v>15</v>
      </c>
      <c r="C21" t="s">
        <v>96</v>
      </c>
      <c r="D21">
        <v>18985.150000000001</v>
      </c>
      <c r="E21">
        <v>196.95</v>
      </c>
      <c r="F21">
        <v>44403.6</v>
      </c>
      <c r="G21">
        <v>500.3</v>
      </c>
      <c r="H21">
        <v>35.65</v>
      </c>
      <c r="I21">
        <v>526714.30000000005</v>
      </c>
      <c r="J21">
        <v>-10.61608</v>
      </c>
      <c r="K21">
        <v>9.9464380000000006</v>
      </c>
      <c r="L21" s="13">
        <f>(J21/1000+1)*'26June2017_NegControl-standards'!$AH$7</f>
        <v>1.1266609388999997E-2</v>
      </c>
      <c r="M21" s="13">
        <f>('26June2017_NegControl-standards'!$AH$7*NegControlPtA40!K21)/1000</f>
        <v>1.1326506272499999E-4</v>
      </c>
      <c r="N21" s="16">
        <f>L21*($K$1/'26June2017_NegControl-standards'!$AH$7)</f>
        <v>1.1005382869855392E-2</v>
      </c>
      <c r="O21" s="16">
        <f>N21*SQRT((M21/L21)^2+('26June2017_NegControl-standards'!$AI$7/'26June2017_NegControl-standards'!$AH$7)^2)</f>
        <v>1.1400014099087492E-4</v>
      </c>
      <c r="P21">
        <v>0.80705579999999999</v>
      </c>
      <c r="Q21">
        <v>10006</v>
      </c>
      <c r="R21">
        <v>888072</v>
      </c>
      <c r="S21">
        <v>1.1388000000000001E-2</v>
      </c>
      <c r="T21">
        <v>100</v>
      </c>
      <c r="U21">
        <v>3.089493</v>
      </c>
      <c r="V21">
        <v>1.983347</v>
      </c>
      <c r="W21">
        <v>44</v>
      </c>
      <c r="X21">
        <v>64</v>
      </c>
      <c r="Y21">
        <v>-2947</v>
      </c>
      <c r="Z21">
        <v>-10873</v>
      </c>
    </row>
    <row r="22" spans="1:26" x14ac:dyDescent="0.25">
      <c r="A22" s="13" t="s">
        <v>112</v>
      </c>
      <c r="B22" s="13">
        <v>16</v>
      </c>
      <c r="C22" t="s">
        <v>96</v>
      </c>
      <c r="D22">
        <v>18744.45</v>
      </c>
      <c r="E22">
        <v>200.4</v>
      </c>
      <c r="F22">
        <v>41469.300000000003</v>
      </c>
      <c r="G22">
        <v>469.45</v>
      </c>
      <c r="H22">
        <v>33.700000000000003</v>
      </c>
      <c r="I22">
        <v>532438.4</v>
      </c>
      <c r="J22">
        <v>-5.9341140000000001</v>
      </c>
      <c r="K22">
        <v>10.31692</v>
      </c>
      <c r="L22" s="13">
        <f>(J22/1000+1)*'26June2017_NegControl-standards'!$AH$7</f>
        <v>1.1319925276824998E-2</v>
      </c>
      <c r="M22" s="13">
        <f>('26June2017_NegControl-standards'!$AH$7*NegControlPtA40!K22)/1000</f>
        <v>1.1748392649999997E-4</v>
      </c>
      <c r="N22" s="16">
        <f>L22*($K$1/'26June2017_NegControl-standards'!$AH$7)</f>
        <v>1.1057462580645159E-2</v>
      </c>
      <c r="O22" s="16">
        <f>N22*SQRT((M22/L22)^2+('26June2017_NegControl-standards'!$AI$7/'26June2017_NegControl-standards'!$AH$7)^2)</f>
        <v>1.1803420813162241E-4</v>
      </c>
      <c r="P22">
        <v>0.68953129999999996</v>
      </c>
      <c r="Q22">
        <v>9389</v>
      </c>
      <c r="R22">
        <v>829386</v>
      </c>
      <c r="S22">
        <v>1.1388000000000001E-2</v>
      </c>
      <c r="T22">
        <v>100</v>
      </c>
      <c r="U22">
        <v>3.089493</v>
      </c>
      <c r="V22">
        <v>1.983347</v>
      </c>
      <c r="W22">
        <v>54</v>
      </c>
      <c r="X22">
        <v>64</v>
      </c>
      <c r="Y22">
        <v>-2947</v>
      </c>
      <c r="Z22">
        <v>-10871</v>
      </c>
    </row>
    <row r="23" spans="1:26" x14ac:dyDescent="0.25">
      <c r="A23" s="13" t="s">
        <v>113</v>
      </c>
      <c r="B23" s="13">
        <v>17</v>
      </c>
      <c r="C23" t="s">
        <v>96</v>
      </c>
      <c r="D23">
        <v>18267.349999999999</v>
      </c>
      <c r="E23">
        <v>196.3</v>
      </c>
      <c r="F23">
        <v>41496.9</v>
      </c>
      <c r="G23">
        <v>468.85</v>
      </c>
      <c r="H23">
        <v>20.100000000000001</v>
      </c>
      <c r="I23">
        <v>536837.4</v>
      </c>
      <c r="J23">
        <v>-7.8649649999999998</v>
      </c>
      <c r="K23">
        <v>10.30335</v>
      </c>
      <c r="L23" s="13">
        <f>(J23/1000+1)*'26June2017_NegControl-standards'!$AH$7</f>
        <v>1.1297937711062498E-2</v>
      </c>
      <c r="M23" s="13">
        <f>('26June2017_NegControl-standards'!$AH$7*NegControlPtA40!K23)/1000</f>
        <v>1.1732939812499998E-4</v>
      </c>
      <c r="N23" s="16">
        <f>L23*($K$1/'26June2017_NegControl-standards'!$AH$7)</f>
        <v>1.1035984816462735E-2</v>
      </c>
      <c r="O23" s="16">
        <f>N23*SQRT((M23/L23)^2+('26June2017_NegControl-standards'!$AI$7/'26June2017_NegControl-standards'!$AH$7)^2)</f>
        <v>1.17874907798611E-4</v>
      </c>
      <c r="P23">
        <v>1.171764</v>
      </c>
      <c r="Q23">
        <v>9377</v>
      </c>
      <c r="R23">
        <v>829938</v>
      </c>
      <c r="S23">
        <v>1.1388000000000001E-2</v>
      </c>
      <c r="T23">
        <v>100</v>
      </c>
      <c r="U23">
        <v>3.089493</v>
      </c>
      <c r="V23">
        <v>1.983347</v>
      </c>
      <c r="W23">
        <v>64</v>
      </c>
      <c r="X23">
        <v>64</v>
      </c>
      <c r="Y23">
        <v>-2947</v>
      </c>
      <c r="Z23">
        <v>-10870</v>
      </c>
    </row>
    <row r="24" spans="1:26" x14ac:dyDescent="0.25">
      <c r="A24" s="13" t="s">
        <v>114</v>
      </c>
      <c r="B24" s="13">
        <v>18</v>
      </c>
      <c r="C24" t="s">
        <v>96</v>
      </c>
      <c r="D24">
        <v>15764.1</v>
      </c>
      <c r="E24">
        <v>166.1</v>
      </c>
      <c r="F24">
        <v>32081.1</v>
      </c>
      <c r="G24">
        <v>370.75</v>
      </c>
      <c r="H24">
        <v>16.45</v>
      </c>
      <c r="I24">
        <v>484104.2</v>
      </c>
      <c r="J24">
        <v>14.80932</v>
      </c>
      <c r="K24">
        <v>11.852880000000001</v>
      </c>
      <c r="L24" s="13">
        <f>(J24/1000+1)*'26June2017_NegControl-standards'!$AH$7</f>
        <v>1.1556141131499997E-2</v>
      </c>
      <c r="M24" s="13">
        <f>('26June2017_NegControl-standards'!$AH$7*NegControlPtA40!K24)/1000</f>
        <v>1.34974671E-4</v>
      </c>
      <c r="N24" s="16">
        <f>L24*($K$1/'26June2017_NegControl-standards'!$AH$7)</f>
        <v>1.1288201557285871E-2</v>
      </c>
      <c r="O24" s="16">
        <f>N24*SQRT((M24/L24)^2+('26June2017_NegControl-standards'!$AI$7/'26June2017_NegControl-standards'!$AH$7)^2)</f>
        <v>1.3482402063903003E-4</v>
      </c>
      <c r="P24">
        <v>1.1534709999999999</v>
      </c>
      <c r="Q24">
        <v>7415</v>
      </c>
      <c r="R24">
        <v>641622</v>
      </c>
      <c r="S24">
        <v>1.1388000000000001E-2</v>
      </c>
      <c r="T24">
        <v>100</v>
      </c>
      <c r="U24">
        <v>3.089493</v>
      </c>
      <c r="V24">
        <v>1.983347</v>
      </c>
      <c r="W24">
        <v>74</v>
      </c>
      <c r="X24">
        <v>64</v>
      </c>
      <c r="Y24">
        <v>-2947</v>
      </c>
      <c r="Z24">
        <v>-10868</v>
      </c>
    </row>
    <row r="25" spans="1:26" x14ac:dyDescent="0.25">
      <c r="A25" s="13" t="s">
        <v>115</v>
      </c>
      <c r="B25" s="13">
        <v>19</v>
      </c>
      <c r="C25" t="s">
        <v>96</v>
      </c>
      <c r="D25">
        <v>12789.65</v>
      </c>
      <c r="E25">
        <v>134.9</v>
      </c>
      <c r="F25">
        <v>26540.5</v>
      </c>
      <c r="G25">
        <v>307.39999999999998</v>
      </c>
      <c r="H25">
        <v>11</v>
      </c>
      <c r="I25">
        <v>474011</v>
      </c>
      <c r="J25">
        <v>17.06174</v>
      </c>
      <c r="K25">
        <v>13.046110000000001</v>
      </c>
      <c r="L25" s="13">
        <f>(J25/1000+1)*'26June2017_NegControl-standards'!$AH$7</f>
        <v>1.1581790564249997E-2</v>
      </c>
      <c r="M25" s="13">
        <f>('26June2017_NegControl-standards'!$AH$7*NegControlPtA40!K25)/1000</f>
        <v>1.48562577625E-4</v>
      </c>
      <c r="N25" s="16">
        <f>L25*($K$1/'26June2017_NegControl-standards'!$AH$7)</f>
        <v>1.1313256284760842E-2</v>
      </c>
      <c r="O25" s="16">
        <f>N25*SQRT((M25/L25)^2+('26June2017_NegControl-standards'!$AI$7/'26June2017_NegControl-standards'!$AH$7)^2)</f>
        <v>1.4784160416448307E-4</v>
      </c>
      <c r="P25">
        <v>1.0224359999999999</v>
      </c>
      <c r="Q25">
        <v>6148</v>
      </c>
      <c r="R25">
        <v>530810</v>
      </c>
      <c r="S25">
        <v>1.1388000000000001E-2</v>
      </c>
      <c r="T25">
        <v>100</v>
      </c>
      <c r="U25">
        <v>3.089493</v>
      </c>
      <c r="V25">
        <v>1.983347</v>
      </c>
      <c r="W25">
        <v>84</v>
      </c>
      <c r="X25">
        <v>64</v>
      </c>
      <c r="Y25">
        <v>-2947</v>
      </c>
      <c r="Z25">
        <v>-10866</v>
      </c>
    </row>
    <row r="26" spans="1:26" x14ac:dyDescent="0.25">
      <c r="A26" s="13" t="s">
        <v>116</v>
      </c>
      <c r="B26" s="13">
        <v>20</v>
      </c>
      <c r="C26" t="s">
        <v>96</v>
      </c>
      <c r="D26">
        <v>10085.4</v>
      </c>
      <c r="E26">
        <v>103.65</v>
      </c>
      <c r="F26">
        <v>26806.15</v>
      </c>
      <c r="G26">
        <v>301.39999999999998</v>
      </c>
      <c r="H26">
        <v>9.4</v>
      </c>
      <c r="I26">
        <v>457891.1</v>
      </c>
      <c r="J26">
        <v>-12.672219999999999</v>
      </c>
      <c r="K26">
        <v>12.788</v>
      </c>
      <c r="L26" s="13">
        <f>(J26/1000+1)*'26June2017_NegControl-standards'!$AH$7</f>
        <v>1.1243195094749999E-2</v>
      </c>
      <c r="M26" s="13">
        <f>('26June2017_NegControl-standards'!$AH$7*NegControlPtA40!K26)/1000</f>
        <v>1.4562334999999998E-4</v>
      </c>
      <c r="N26" s="16">
        <f>L26*($K$1/'26June2017_NegControl-standards'!$AH$7)</f>
        <v>1.0982511457174637E-2</v>
      </c>
      <c r="O26" s="16">
        <f>N26*SQRT((M26/L26)^2+('26June2017_NegControl-standards'!$AI$7/'26June2017_NegControl-standards'!$AH$7)^2)</f>
        <v>1.4486587213492034E-4</v>
      </c>
      <c r="P26">
        <v>1.264942</v>
      </c>
      <c r="Q26">
        <v>6028</v>
      </c>
      <c r="R26">
        <v>536123</v>
      </c>
      <c r="S26">
        <v>1.1388000000000001E-2</v>
      </c>
      <c r="T26">
        <v>100</v>
      </c>
      <c r="U26">
        <v>3.089493</v>
      </c>
      <c r="V26">
        <v>1.983347</v>
      </c>
      <c r="W26">
        <v>94</v>
      </c>
      <c r="X26">
        <v>64</v>
      </c>
      <c r="Y26">
        <v>-2947</v>
      </c>
      <c r="Z26">
        <v>-10864</v>
      </c>
    </row>
    <row r="27" spans="1:26" x14ac:dyDescent="0.25">
      <c r="A27" s="13" t="s">
        <v>117</v>
      </c>
      <c r="B27" s="13">
        <v>21</v>
      </c>
      <c r="C27" t="s">
        <v>96</v>
      </c>
      <c r="D27">
        <v>7505.8</v>
      </c>
      <c r="E27">
        <v>78.900000000000006</v>
      </c>
      <c r="F27">
        <v>23300.25</v>
      </c>
      <c r="G27">
        <v>270.89999999999998</v>
      </c>
      <c r="H27">
        <v>13.65</v>
      </c>
      <c r="I27">
        <v>420628.9</v>
      </c>
      <c r="J27">
        <v>20.941759999999999</v>
      </c>
      <c r="K27">
        <v>13.950559999999999</v>
      </c>
      <c r="L27" s="13">
        <f>(J27/1000+1)*'26June2017_NegControl-standards'!$AH$7</f>
        <v>1.1625974291999998E-2</v>
      </c>
      <c r="M27" s="13">
        <f>('26June2017_NegControl-standards'!$AH$7*NegControlPtA40!K27)/1000</f>
        <v>1.5886200199999998E-4</v>
      </c>
      <c r="N27" s="16">
        <f>L27*($K$1/'26June2017_NegControl-standards'!$AH$7)</f>
        <v>1.1356415572858731E-2</v>
      </c>
      <c r="O27" s="16">
        <f>N27*SQRT((M27/L27)^2+('26June2017_NegControl-standards'!$AI$7/'26June2017_NegControl-standards'!$AH$7)^2)</f>
        <v>1.5774793466330768E-4</v>
      </c>
      <c r="P27">
        <v>0.65990309999999996</v>
      </c>
      <c r="Q27">
        <v>5418</v>
      </c>
      <c r="R27">
        <v>466005</v>
      </c>
      <c r="S27">
        <v>1.1388000000000001E-2</v>
      </c>
      <c r="T27">
        <v>100</v>
      </c>
      <c r="U27">
        <v>3.089493</v>
      </c>
      <c r="V27">
        <v>1.983347</v>
      </c>
      <c r="W27">
        <v>104</v>
      </c>
      <c r="X27">
        <v>64</v>
      </c>
      <c r="Y27">
        <v>-2947</v>
      </c>
      <c r="Z27">
        <v>-10863</v>
      </c>
    </row>
    <row r="28" spans="1:26" x14ac:dyDescent="0.25">
      <c r="A28" s="13" t="s">
        <v>118</v>
      </c>
      <c r="B28" s="13">
        <v>22</v>
      </c>
      <c r="C28" t="s">
        <v>96</v>
      </c>
      <c r="D28">
        <v>6460.2</v>
      </c>
      <c r="E28">
        <v>68.7</v>
      </c>
      <c r="F28">
        <v>22225.5</v>
      </c>
      <c r="G28">
        <v>253.25</v>
      </c>
      <c r="H28">
        <v>11</v>
      </c>
      <c r="I28">
        <v>413198.8</v>
      </c>
      <c r="J28">
        <v>0.57688349999999999</v>
      </c>
      <c r="K28">
        <v>14.13908</v>
      </c>
      <c r="L28" s="13">
        <f>(J28/1000+1)*'26June2017_NegControl-standards'!$AH$7</f>
        <v>1.1394069260856248E-2</v>
      </c>
      <c r="M28" s="13">
        <f>('26June2017_NegControl-standards'!$AH$7*NegControlPtA40!K28)/1000</f>
        <v>1.6100877349999997E-4</v>
      </c>
      <c r="N28" s="16">
        <f>L28*($K$1/'26June2017_NegControl-standards'!$AH$7)</f>
        <v>1.1129887469410455E-2</v>
      </c>
      <c r="O28" s="16">
        <f>N28*SQRT((M28/L28)^2+('26June2017_NegControl-standards'!$AI$7/'26June2017_NegControl-standards'!$AH$7)^2)</f>
        <v>1.5971183857143098E-4</v>
      </c>
      <c r="P28">
        <v>0.86246999999999996</v>
      </c>
      <c r="Q28">
        <v>5065</v>
      </c>
      <c r="R28">
        <v>444510</v>
      </c>
      <c r="S28">
        <v>1.1388000000000001E-2</v>
      </c>
      <c r="T28">
        <v>100</v>
      </c>
      <c r="U28">
        <v>3.089493</v>
      </c>
      <c r="V28">
        <v>1.983347</v>
      </c>
      <c r="W28">
        <v>114</v>
      </c>
      <c r="X28">
        <v>64</v>
      </c>
      <c r="Y28">
        <v>-2947</v>
      </c>
      <c r="Z28">
        <v>-10861</v>
      </c>
    </row>
    <row r="29" spans="1:26" x14ac:dyDescent="0.25">
      <c r="A29" s="13" t="s">
        <v>119</v>
      </c>
      <c r="B29" s="13">
        <v>23</v>
      </c>
      <c r="C29" t="s">
        <v>96</v>
      </c>
      <c r="D29">
        <v>8860.4500000000007</v>
      </c>
      <c r="E29">
        <v>87.1</v>
      </c>
      <c r="F29">
        <v>22776.799999999999</v>
      </c>
      <c r="G29">
        <v>261.60000000000002</v>
      </c>
      <c r="H29">
        <v>5.25</v>
      </c>
      <c r="I29">
        <v>400306.9</v>
      </c>
      <c r="J29">
        <v>8.5502900000000004</v>
      </c>
      <c r="K29">
        <v>14.02308</v>
      </c>
      <c r="L29" s="13">
        <f>(J29/1000+1)*'26June2017_NegControl-standards'!$AH$7</f>
        <v>1.1484866427375E-2</v>
      </c>
      <c r="M29" s="13">
        <f>('26June2017_NegControl-standards'!$AH$7*NegControlPtA40!K29)/1000</f>
        <v>1.5968782349999998E-4</v>
      </c>
      <c r="N29" s="16">
        <f>L29*($K$1/'26June2017_NegControl-standards'!$AH$7)</f>
        <v>1.1218579421579533E-2</v>
      </c>
      <c r="O29" s="16">
        <f>N29*SQRT((M29/L29)^2+('26June2017_NegControl-standards'!$AI$7/'26June2017_NegControl-standards'!$AH$7)^2)</f>
        <v>1.584803472753454E-4</v>
      </c>
      <c r="P29">
        <v>1.306743</v>
      </c>
      <c r="Q29">
        <v>5232</v>
      </c>
      <c r="R29">
        <v>455536</v>
      </c>
      <c r="S29">
        <v>1.1388000000000001E-2</v>
      </c>
      <c r="T29">
        <v>100</v>
      </c>
      <c r="U29">
        <v>3.089493</v>
      </c>
      <c r="V29">
        <v>1.983347</v>
      </c>
      <c r="W29">
        <v>14</v>
      </c>
      <c r="X29">
        <v>74</v>
      </c>
      <c r="Y29">
        <v>-2949</v>
      </c>
      <c r="Z29">
        <v>-10878</v>
      </c>
    </row>
    <row r="30" spans="1:26" x14ac:dyDescent="0.25">
      <c r="A30" s="13" t="s">
        <v>120</v>
      </c>
      <c r="B30" s="13">
        <v>24</v>
      </c>
      <c r="C30" t="s">
        <v>96</v>
      </c>
      <c r="D30">
        <v>8680.9</v>
      </c>
      <c r="E30">
        <v>91.75</v>
      </c>
      <c r="F30">
        <v>28873.8</v>
      </c>
      <c r="G30">
        <v>334.25</v>
      </c>
      <c r="H30">
        <v>11.8</v>
      </c>
      <c r="I30">
        <v>404585.5</v>
      </c>
      <c r="J30">
        <v>16.529579999999999</v>
      </c>
      <c r="K30">
        <v>12.504569999999999</v>
      </c>
      <c r="L30" s="13">
        <f>(J30/1000+1)*'26June2017_NegControl-standards'!$AH$7</f>
        <v>1.1575730592249998E-2</v>
      </c>
      <c r="M30" s="13">
        <f>('26June2017_NegControl-standards'!$AH$7*NegControlPtA40!K30)/1000</f>
        <v>1.4239579087499998E-4</v>
      </c>
      <c r="N30" s="16">
        <f>L30*($K$1/'26June2017_NegControl-standards'!$AH$7)</f>
        <v>1.130733681868743E-2</v>
      </c>
      <c r="O30" s="16">
        <f>N30*SQRT((M30/L30)^2+('26June2017_NegControl-standards'!$AI$7/'26June2017_NegControl-standards'!$AH$7)^2)</f>
        <v>1.4193049812464718E-4</v>
      </c>
      <c r="P30">
        <v>1.3056080000000001</v>
      </c>
      <c r="Q30">
        <v>6685</v>
      </c>
      <c r="R30">
        <v>577476</v>
      </c>
      <c r="S30">
        <v>1.1388000000000001E-2</v>
      </c>
      <c r="T30">
        <v>100</v>
      </c>
      <c r="U30">
        <v>3.089493</v>
      </c>
      <c r="V30">
        <v>1.983347</v>
      </c>
      <c r="W30">
        <v>24</v>
      </c>
      <c r="X30">
        <v>74</v>
      </c>
      <c r="Y30">
        <v>-2949</v>
      </c>
      <c r="Z30">
        <v>-10877</v>
      </c>
    </row>
    <row r="31" spans="1:26" x14ac:dyDescent="0.25">
      <c r="A31" s="13" t="s">
        <v>121</v>
      </c>
      <c r="B31" s="13">
        <v>25</v>
      </c>
      <c r="C31" t="s">
        <v>96</v>
      </c>
      <c r="D31">
        <v>9035.1</v>
      </c>
      <c r="E31">
        <v>90.8</v>
      </c>
      <c r="F31">
        <v>35093.85</v>
      </c>
      <c r="G31">
        <v>403.8</v>
      </c>
      <c r="H31">
        <v>13.65</v>
      </c>
      <c r="I31">
        <v>409906.6</v>
      </c>
      <c r="J31">
        <v>10.387169999999999</v>
      </c>
      <c r="K31">
        <v>11.307689999999999</v>
      </c>
      <c r="L31" s="13">
        <f>(J31/1000+1)*'26June2017_NegControl-standards'!$AH$7</f>
        <v>1.1505783898374998E-2</v>
      </c>
      <c r="M31" s="13">
        <f>('26June2017_NegControl-standards'!$AH$7*NegControlPtA40!K31)/1000</f>
        <v>1.2876631987499999E-4</v>
      </c>
      <c r="N31" s="16">
        <f>L31*($K$1/'26June2017_NegControl-standards'!$AH$7)</f>
        <v>1.1239011902113457E-2</v>
      </c>
      <c r="O31" s="16">
        <f>N31*SQRT((M31/L31)^2+('26June2017_NegControl-standards'!$AI$7/'26June2017_NegControl-standards'!$AH$7)^2)</f>
        <v>1.2887304073984826E-4</v>
      </c>
      <c r="P31">
        <v>0.99658950000000002</v>
      </c>
      <c r="Q31">
        <v>8076</v>
      </c>
      <c r="R31">
        <v>701877</v>
      </c>
      <c r="S31">
        <v>1.1388000000000001E-2</v>
      </c>
      <c r="T31">
        <v>100</v>
      </c>
      <c r="U31">
        <v>3.089493</v>
      </c>
      <c r="V31">
        <v>1.983347</v>
      </c>
      <c r="W31">
        <v>34</v>
      </c>
      <c r="X31">
        <v>74</v>
      </c>
      <c r="Y31">
        <v>-2949</v>
      </c>
      <c r="Z31">
        <v>-10875</v>
      </c>
    </row>
    <row r="32" spans="1:26" x14ac:dyDescent="0.25">
      <c r="A32" s="13" t="s">
        <v>122</v>
      </c>
      <c r="B32" s="13">
        <v>26</v>
      </c>
      <c r="C32" t="s">
        <v>96</v>
      </c>
      <c r="D32">
        <v>9749.75</v>
      </c>
      <c r="E32">
        <v>99.95</v>
      </c>
      <c r="F32">
        <v>33926.550000000003</v>
      </c>
      <c r="G32">
        <v>388.1</v>
      </c>
      <c r="H32">
        <v>14.5</v>
      </c>
      <c r="I32">
        <v>415929.3</v>
      </c>
      <c r="J32">
        <v>4.5151310000000002</v>
      </c>
      <c r="K32">
        <v>11.46673</v>
      </c>
      <c r="L32" s="13">
        <f>(J32/1000+1)*'26June2017_NegControl-standards'!$AH$7</f>
        <v>1.1438916054262498E-2</v>
      </c>
      <c r="M32" s="13">
        <f>('26June2017_NegControl-standards'!$AH$7*NegControlPtA40!K32)/1000</f>
        <v>1.3057738787499999E-4</v>
      </c>
      <c r="N32" s="16">
        <f>L32*($K$1/'26June2017_NegControl-standards'!$AH$7)</f>
        <v>1.1173694449388207E-2</v>
      </c>
      <c r="O32" s="16">
        <f>N32*SQRT((M32/L32)^2+('26June2017_NegControl-standards'!$AI$7/'26June2017_NegControl-standards'!$AH$7)^2)</f>
        <v>1.305652922548593E-4</v>
      </c>
      <c r="P32">
        <v>1.0851189999999999</v>
      </c>
      <c r="Q32">
        <v>7762</v>
      </c>
      <c r="R32">
        <v>678531</v>
      </c>
      <c r="S32">
        <v>1.1388000000000001E-2</v>
      </c>
      <c r="T32">
        <v>100</v>
      </c>
      <c r="U32">
        <v>3.089493</v>
      </c>
      <c r="V32">
        <v>1.983347</v>
      </c>
      <c r="W32">
        <v>44</v>
      </c>
      <c r="X32">
        <v>74</v>
      </c>
      <c r="Y32">
        <v>-2949</v>
      </c>
      <c r="Z32">
        <v>-10873</v>
      </c>
    </row>
    <row r="33" spans="1:26" x14ac:dyDescent="0.25">
      <c r="A33" s="13" t="s">
        <v>123</v>
      </c>
      <c r="B33" s="13">
        <v>27</v>
      </c>
      <c r="C33" t="s">
        <v>96</v>
      </c>
      <c r="D33">
        <v>9375.9</v>
      </c>
      <c r="E33">
        <v>97.9</v>
      </c>
      <c r="F33">
        <v>31890.35</v>
      </c>
      <c r="G33">
        <v>364.4</v>
      </c>
      <c r="H33">
        <v>15.05</v>
      </c>
      <c r="I33">
        <v>424514.3</v>
      </c>
      <c r="J33">
        <v>3.3942410000000001</v>
      </c>
      <c r="K33">
        <v>11.82047</v>
      </c>
      <c r="L33" s="13">
        <f>(J33/1000+1)*'26June2017_NegControl-standards'!$AH$7</f>
        <v>1.1426151919387499E-2</v>
      </c>
      <c r="M33" s="13">
        <f>('26June2017_NegControl-standards'!$AH$7*NegControlPtA40!K33)/1000</f>
        <v>1.3460560212499997E-4</v>
      </c>
      <c r="N33" s="16">
        <f>L33*($K$1/'26June2017_NegControl-standards'!$AH$7)</f>
        <v>1.1161226262513904E-2</v>
      </c>
      <c r="O33" s="16">
        <f>N33*SQRT((M33/L33)^2+('26June2017_NegControl-standards'!$AI$7/'26June2017_NegControl-standards'!$AH$7)^2)</f>
        <v>1.3440540407123029E-4</v>
      </c>
      <c r="P33">
        <v>1.188958</v>
      </c>
      <c r="Q33">
        <v>7288</v>
      </c>
      <c r="R33">
        <v>637807</v>
      </c>
      <c r="S33">
        <v>1.1388000000000001E-2</v>
      </c>
      <c r="T33">
        <v>100</v>
      </c>
      <c r="U33">
        <v>3.089493</v>
      </c>
      <c r="V33">
        <v>1.983347</v>
      </c>
      <c r="W33">
        <v>54</v>
      </c>
      <c r="X33">
        <v>74</v>
      </c>
      <c r="Y33">
        <v>-2949</v>
      </c>
      <c r="Z33">
        <v>-10871</v>
      </c>
    </row>
    <row r="34" spans="1:26" x14ac:dyDescent="0.25">
      <c r="A34" s="13" t="s">
        <v>124</v>
      </c>
      <c r="B34" s="13">
        <v>28</v>
      </c>
      <c r="C34" t="s">
        <v>96</v>
      </c>
      <c r="D34">
        <v>9119.75</v>
      </c>
      <c r="E34">
        <v>93.65</v>
      </c>
      <c r="F34">
        <v>29707.95</v>
      </c>
      <c r="G34">
        <v>337.35</v>
      </c>
      <c r="H34">
        <v>9.0500000000000007</v>
      </c>
      <c r="I34">
        <v>426416.4</v>
      </c>
      <c r="J34">
        <v>-2.8498239999999999</v>
      </c>
      <c r="K34">
        <v>12.208349999999999</v>
      </c>
      <c r="L34" s="13">
        <f>(J34/1000+1)*'26June2017_NegControl-standards'!$AH$7</f>
        <v>1.1355047629199998E-2</v>
      </c>
      <c r="M34" s="13">
        <f>('26June2017_NegControl-standards'!$AH$7*NegControlPtA40!K34)/1000</f>
        <v>1.3902258562499998E-4</v>
      </c>
      <c r="N34" s="16">
        <f>L34*($K$1/'26June2017_NegControl-standards'!$AH$7)</f>
        <v>1.1091770589543935E-2</v>
      </c>
      <c r="O34" s="16">
        <f>N34*SQRT((M34/L34)^2+('26June2017_NegControl-standards'!$AI$7/'26June2017_NegControl-standards'!$AH$7)^2)</f>
        <v>1.3859434579372015E-4</v>
      </c>
      <c r="P34">
        <v>0.92076840000000004</v>
      </c>
      <c r="Q34">
        <v>6747</v>
      </c>
      <c r="R34">
        <v>594159</v>
      </c>
      <c r="S34">
        <v>1.1388000000000001E-2</v>
      </c>
      <c r="T34">
        <v>100</v>
      </c>
      <c r="U34">
        <v>3.089493</v>
      </c>
      <c r="V34">
        <v>1.983347</v>
      </c>
      <c r="W34">
        <v>64</v>
      </c>
      <c r="X34">
        <v>74</v>
      </c>
      <c r="Y34">
        <v>-2949</v>
      </c>
      <c r="Z34">
        <v>-10870</v>
      </c>
    </row>
    <row r="35" spans="1:26" x14ac:dyDescent="0.25">
      <c r="A35" s="13" t="s">
        <v>125</v>
      </c>
      <c r="B35" s="13">
        <v>29</v>
      </c>
      <c r="C35" t="s">
        <v>96</v>
      </c>
      <c r="D35">
        <v>9109.0499999999993</v>
      </c>
      <c r="E35">
        <v>98.2</v>
      </c>
      <c r="F35">
        <v>28879.85</v>
      </c>
      <c r="G35">
        <v>326.64999999999998</v>
      </c>
      <c r="H35">
        <v>6.55</v>
      </c>
      <c r="I35">
        <v>431754.4</v>
      </c>
      <c r="J35">
        <v>-6.7918339999999997</v>
      </c>
      <c r="K35">
        <v>12.357379999999999</v>
      </c>
      <c r="L35" s="13">
        <f>(J35/1000+1)*'26June2017_NegControl-standards'!$AH$7</f>
        <v>1.1310157990324999E-2</v>
      </c>
      <c r="M35" s="13">
        <f>('26June2017_NegControl-standards'!$AH$7*NegControlPtA40!K35)/1000</f>
        <v>1.4071966474999998E-4</v>
      </c>
      <c r="N35" s="16">
        <f>L35*($K$1/'26June2017_NegControl-standards'!$AH$7)</f>
        <v>1.1047921757508341E-2</v>
      </c>
      <c r="O35" s="16">
        <f>N35*SQRT((M35/L35)^2+('26June2017_NegControl-standards'!$AI$7/'26June2017_NegControl-standards'!$AH$7)^2)</f>
        <v>1.4019745293180415E-4</v>
      </c>
      <c r="P35">
        <v>1.082457</v>
      </c>
      <c r="Q35">
        <v>6533</v>
      </c>
      <c r="R35">
        <v>577597</v>
      </c>
      <c r="S35">
        <v>1.1388000000000001E-2</v>
      </c>
      <c r="T35">
        <v>100</v>
      </c>
      <c r="U35">
        <v>3.089493</v>
      </c>
      <c r="V35">
        <v>1.983347</v>
      </c>
      <c r="W35">
        <v>74</v>
      </c>
      <c r="X35">
        <v>74</v>
      </c>
      <c r="Y35">
        <v>-2949</v>
      </c>
      <c r="Z35">
        <v>-10868</v>
      </c>
    </row>
    <row r="36" spans="1:26" x14ac:dyDescent="0.25">
      <c r="A36" s="13" t="s">
        <v>126</v>
      </c>
      <c r="B36" s="13">
        <v>30</v>
      </c>
      <c r="C36" t="s">
        <v>96</v>
      </c>
      <c r="D36">
        <v>8653.15</v>
      </c>
      <c r="E36">
        <v>84.9</v>
      </c>
      <c r="F36">
        <v>25488.65</v>
      </c>
      <c r="G36">
        <v>290.95</v>
      </c>
      <c r="H36">
        <v>6.85</v>
      </c>
      <c r="I36">
        <v>425835.4</v>
      </c>
      <c r="J36">
        <v>2.3607740000000002</v>
      </c>
      <c r="K36">
        <v>13.214919999999999</v>
      </c>
      <c r="L36" s="13">
        <f>(J36/1000+1)*'26June2017_NegControl-standards'!$AH$7</f>
        <v>1.1414383313924999E-2</v>
      </c>
      <c r="M36" s="13">
        <f>('26June2017_NegControl-standards'!$AH$7*NegControlPtA40!K36)/1000</f>
        <v>1.5048490149999997E-4</v>
      </c>
      <c r="N36" s="16">
        <f>L36*($K$1/'26June2017_NegControl-standards'!$AH$7)</f>
        <v>1.1149730522803113E-2</v>
      </c>
      <c r="O36" s="16">
        <f>N36*SQRT((M36/L36)^2+('26June2017_NegControl-standards'!$AI$7/'26June2017_NegControl-standards'!$AH$7)^2)</f>
        <v>1.4960868269521567E-4</v>
      </c>
      <c r="P36">
        <v>1.151486</v>
      </c>
      <c r="Q36">
        <v>5819</v>
      </c>
      <c r="R36">
        <v>509773</v>
      </c>
      <c r="S36">
        <v>1.1388000000000001E-2</v>
      </c>
      <c r="T36">
        <v>100</v>
      </c>
      <c r="U36">
        <v>3.089493</v>
      </c>
      <c r="V36">
        <v>1.983347</v>
      </c>
      <c r="W36">
        <v>84</v>
      </c>
      <c r="X36">
        <v>74</v>
      </c>
      <c r="Y36">
        <v>-2949</v>
      </c>
      <c r="Z36">
        <v>-10866</v>
      </c>
    </row>
    <row r="37" spans="1:26" x14ac:dyDescent="0.25">
      <c r="A37" s="13" t="s">
        <v>127</v>
      </c>
      <c r="B37" s="13">
        <v>31</v>
      </c>
      <c r="C37" t="s">
        <v>96</v>
      </c>
      <c r="D37">
        <v>7707.25</v>
      </c>
      <c r="E37">
        <v>81.8</v>
      </c>
      <c r="F37">
        <v>27348.400000000001</v>
      </c>
      <c r="G37">
        <v>313.89999999999998</v>
      </c>
      <c r="H37">
        <v>12.65</v>
      </c>
      <c r="I37">
        <v>418396.3</v>
      </c>
      <c r="J37">
        <v>7.8872090000000004</v>
      </c>
      <c r="K37">
        <v>12.79321</v>
      </c>
      <c r="L37" s="13">
        <f>(J37/1000+1)*'26June2017_NegControl-standards'!$AH$7</f>
        <v>1.1477315592487498E-2</v>
      </c>
      <c r="M37" s="13">
        <f>('26June2017_NegControl-standards'!$AH$7*NegControlPtA40!K37)/1000</f>
        <v>1.4568267887499998E-4</v>
      </c>
      <c r="N37" s="16">
        <f>L37*($K$1/'26June2017_NegControl-standards'!$AH$7)</f>
        <v>1.1211203659621801E-2</v>
      </c>
      <c r="O37" s="16">
        <f>N37*SQRT((M37/L37)^2+('26June2017_NegControl-standards'!$AI$7/'26June2017_NegControl-standards'!$AH$7)^2)</f>
        <v>1.4503190320867853E-4</v>
      </c>
      <c r="P37">
        <v>0.83418150000000002</v>
      </c>
      <c r="Q37">
        <v>6278</v>
      </c>
      <c r="R37">
        <v>546968</v>
      </c>
      <c r="S37">
        <v>1.1388000000000001E-2</v>
      </c>
      <c r="T37">
        <v>100</v>
      </c>
      <c r="U37">
        <v>3.089493</v>
      </c>
      <c r="V37">
        <v>1.983347</v>
      </c>
      <c r="W37">
        <v>94</v>
      </c>
      <c r="X37">
        <v>74</v>
      </c>
      <c r="Y37">
        <v>-2949</v>
      </c>
      <c r="Z37">
        <v>-10864</v>
      </c>
    </row>
    <row r="38" spans="1:26" x14ac:dyDescent="0.25">
      <c r="A38" s="13" t="s">
        <v>128</v>
      </c>
      <c r="B38" s="13">
        <v>32</v>
      </c>
      <c r="C38" t="s">
        <v>96</v>
      </c>
      <c r="D38">
        <v>6870.65</v>
      </c>
      <c r="E38">
        <v>70.3</v>
      </c>
      <c r="F38">
        <v>25285.85</v>
      </c>
      <c r="G38">
        <v>291.8</v>
      </c>
      <c r="H38">
        <v>11.4</v>
      </c>
      <c r="I38">
        <v>413391.4</v>
      </c>
      <c r="J38">
        <v>13.35182</v>
      </c>
      <c r="K38">
        <v>13.34118</v>
      </c>
      <c r="L38" s="13">
        <f>(J38/1000+1)*'26June2017_NegControl-standards'!$AH$7</f>
        <v>1.1539543850249998E-2</v>
      </c>
      <c r="M38" s="13">
        <f>('26June2017_NegControl-standards'!$AH$7*NegControlPtA40!K38)/1000</f>
        <v>1.5192268724999996E-4</v>
      </c>
      <c r="N38" s="16">
        <f>L38*($K$1/'26June2017_NegControl-standards'!$AH$7)</f>
        <v>1.1271989098998887E-2</v>
      </c>
      <c r="O38" s="16">
        <f>N38*SQRT((M38/L38)^2+('26June2017_NegControl-standards'!$AI$7/'26June2017_NegControl-standards'!$AH$7)^2)</f>
        <v>1.5104540991541101E-4</v>
      </c>
      <c r="P38">
        <v>1.0953489999999999</v>
      </c>
      <c r="Q38">
        <v>5836</v>
      </c>
      <c r="R38">
        <v>505717</v>
      </c>
      <c r="S38">
        <v>1.1388000000000001E-2</v>
      </c>
      <c r="T38">
        <v>100</v>
      </c>
      <c r="U38">
        <v>3.089493</v>
      </c>
      <c r="V38">
        <v>1.983347</v>
      </c>
      <c r="W38">
        <v>104</v>
      </c>
      <c r="X38">
        <v>74</v>
      </c>
      <c r="Y38">
        <v>-2949</v>
      </c>
      <c r="Z38">
        <v>-10863</v>
      </c>
    </row>
    <row r="39" spans="1:26" x14ac:dyDescent="0.25">
      <c r="A39" s="13" t="s">
        <v>129</v>
      </c>
      <c r="B39" s="13">
        <v>33</v>
      </c>
      <c r="C39" t="s">
        <v>96</v>
      </c>
      <c r="D39">
        <v>6161.55</v>
      </c>
      <c r="E39">
        <v>63.45</v>
      </c>
      <c r="F39">
        <v>20260.75</v>
      </c>
      <c r="G39">
        <v>225.15</v>
      </c>
      <c r="H39">
        <v>5.2</v>
      </c>
      <c r="I39">
        <v>406666.3</v>
      </c>
      <c r="J39">
        <v>-24.18167</v>
      </c>
      <c r="K39">
        <v>14.62237</v>
      </c>
      <c r="L39" s="13">
        <f>(J39/1000+1)*'26June2017_NegControl-standards'!$AH$7</f>
        <v>1.1112131232874998E-2</v>
      </c>
      <c r="M39" s="13">
        <f>('26June2017_NegControl-standards'!$AH$7*NegControlPtA40!K39)/1000</f>
        <v>1.6651223837499998E-4</v>
      </c>
      <c r="N39" s="16">
        <f>L39*($K$1/'26June2017_NegControl-standards'!$AH$7)</f>
        <v>1.0854486429365959E-2</v>
      </c>
      <c r="O39" s="16">
        <f>N39*SQRT((M39/L39)^2+('26June2017_NegControl-standards'!$AI$7/'26June2017_NegControl-standards'!$AH$7)^2)</f>
        <v>1.6489393901179345E-4</v>
      </c>
      <c r="P39">
        <v>0.68929059999999998</v>
      </c>
      <c r="Q39">
        <v>4503</v>
      </c>
      <c r="R39">
        <v>405215</v>
      </c>
      <c r="S39">
        <v>1.1388000000000001E-2</v>
      </c>
      <c r="T39">
        <v>100</v>
      </c>
      <c r="U39">
        <v>3.089493</v>
      </c>
      <c r="V39">
        <v>1.983347</v>
      </c>
      <c r="W39">
        <v>114</v>
      </c>
      <c r="X39">
        <v>74</v>
      </c>
      <c r="Y39">
        <v>-2949</v>
      </c>
      <c r="Z39">
        <v>-10861</v>
      </c>
    </row>
    <row r="40" spans="1:26" x14ac:dyDescent="0.25">
      <c r="A40" s="13" t="s">
        <v>130</v>
      </c>
      <c r="B40" s="13">
        <v>34</v>
      </c>
      <c r="C40" t="s">
        <v>96</v>
      </c>
      <c r="D40">
        <v>8771.4500000000007</v>
      </c>
      <c r="E40">
        <v>90.6</v>
      </c>
      <c r="F40">
        <v>25974.95</v>
      </c>
      <c r="G40">
        <v>293.05</v>
      </c>
      <c r="H40">
        <v>5.3</v>
      </c>
      <c r="I40">
        <v>397768.3</v>
      </c>
      <c r="J40">
        <v>-9.3059469999999997</v>
      </c>
      <c r="K40">
        <v>13.01337</v>
      </c>
      <c r="L40" s="13">
        <f>(J40/1000+1)*'26June2017_NegControl-standards'!$AH$7</f>
        <v>1.1281528528537499E-2</v>
      </c>
      <c r="M40" s="13">
        <f>('26June2017_NegControl-standards'!$AH$7*NegControlPtA40!K40)/1000</f>
        <v>1.4818975087499997E-4</v>
      </c>
      <c r="N40" s="16">
        <f>L40*($K$1/'26June2017_NegControl-standards'!$AH$7)</f>
        <v>1.1019956095661846E-2</v>
      </c>
      <c r="O40" s="16">
        <f>N40*SQRT((M40/L40)^2+('26June2017_NegControl-standards'!$AI$7/'26June2017_NegControl-standards'!$AH$7)^2)</f>
        <v>1.4734564222294904E-4</v>
      </c>
      <c r="P40">
        <v>1.0212909999999999</v>
      </c>
      <c r="Q40">
        <v>5861</v>
      </c>
      <c r="R40">
        <v>519499</v>
      </c>
      <c r="S40">
        <v>1.1388000000000001E-2</v>
      </c>
      <c r="T40">
        <v>100</v>
      </c>
      <c r="U40">
        <v>3.089493</v>
      </c>
      <c r="V40">
        <v>1.983347</v>
      </c>
      <c r="W40">
        <v>14</v>
      </c>
      <c r="X40">
        <v>84</v>
      </c>
      <c r="Y40">
        <v>-2951</v>
      </c>
      <c r="Z40">
        <v>-10878</v>
      </c>
    </row>
    <row r="41" spans="1:26" x14ac:dyDescent="0.25">
      <c r="A41" s="13" t="s">
        <v>131</v>
      </c>
      <c r="B41" s="13">
        <v>35</v>
      </c>
      <c r="C41" t="s">
        <v>96</v>
      </c>
      <c r="D41">
        <v>8102.1</v>
      </c>
      <c r="E41">
        <v>85.55</v>
      </c>
      <c r="F41">
        <v>28929.65</v>
      </c>
      <c r="G41">
        <v>328.45</v>
      </c>
      <c r="H41">
        <v>9.1</v>
      </c>
      <c r="I41">
        <v>390813.6</v>
      </c>
      <c r="J41">
        <v>-3.0379200000000002</v>
      </c>
      <c r="K41">
        <v>12.37031</v>
      </c>
      <c r="L41" s="13">
        <f>(J41/1000+1)*'26June2017_NegControl-standards'!$AH$7</f>
        <v>1.1352905685999998E-2</v>
      </c>
      <c r="M41" s="13">
        <f>('26June2017_NegControl-standards'!$AH$7*NegControlPtA40!K41)/1000</f>
        <v>1.4086690512499998E-4</v>
      </c>
      <c r="N41" s="16">
        <f>L41*($K$1/'26June2017_NegControl-standards'!$AH$7)</f>
        <v>1.1089678309232479E-2</v>
      </c>
      <c r="O41" s="16">
        <f>N41*SQRT((M41/L41)^2+('26June2017_NegControl-standards'!$AI$7/'26June2017_NegControl-standards'!$AH$7)^2)</f>
        <v>1.4035900086868978E-4</v>
      </c>
      <c r="P41">
        <v>0.88811870000000004</v>
      </c>
      <c r="Q41">
        <v>6569</v>
      </c>
      <c r="R41">
        <v>578593</v>
      </c>
      <c r="S41">
        <v>1.1388000000000001E-2</v>
      </c>
      <c r="T41">
        <v>100</v>
      </c>
      <c r="U41">
        <v>3.089493</v>
      </c>
      <c r="V41">
        <v>1.983347</v>
      </c>
      <c r="W41">
        <v>24</v>
      </c>
      <c r="X41">
        <v>84</v>
      </c>
      <c r="Y41">
        <v>-2951</v>
      </c>
      <c r="Z41">
        <v>-10877</v>
      </c>
    </row>
    <row r="42" spans="1:26" x14ac:dyDescent="0.25">
      <c r="A42" s="13" t="s">
        <v>132</v>
      </c>
      <c r="B42" s="13">
        <v>36</v>
      </c>
      <c r="C42" t="s">
        <v>96</v>
      </c>
      <c r="D42">
        <v>8209.4</v>
      </c>
      <c r="E42">
        <v>85.2</v>
      </c>
      <c r="F42">
        <v>31237.15</v>
      </c>
      <c r="G42">
        <v>362.45</v>
      </c>
      <c r="H42">
        <v>12.5</v>
      </c>
      <c r="I42">
        <v>390052</v>
      </c>
      <c r="J42">
        <v>18.89453</v>
      </c>
      <c r="K42">
        <v>12.03636</v>
      </c>
      <c r="L42" s="13">
        <f>(J42/1000+1)*'26June2017_NegControl-standards'!$AH$7</f>
        <v>1.1602661460374999E-2</v>
      </c>
      <c r="M42" s="13">
        <f>('26June2017_NegControl-standards'!$AH$7*NegControlPtA40!K42)/1000</f>
        <v>1.3706404949999997E-4</v>
      </c>
      <c r="N42" s="16">
        <f>L42*($K$1/'26June2017_NegControl-standards'!$AH$7)</f>
        <v>1.1333643270300333E-2</v>
      </c>
      <c r="O42" s="16">
        <f>N42*SQRT((M42/L42)^2+('26June2017_NegControl-standards'!$AI$7/'26June2017_NegControl-standards'!$AH$7)^2)</f>
        <v>1.368439443010661E-4</v>
      </c>
      <c r="P42">
        <v>1.126241</v>
      </c>
      <c r="Q42">
        <v>7249</v>
      </c>
      <c r="R42">
        <v>624743</v>
      </c>
      <c r="S42">
        <v>1.1388000000000001E-2</v>
      </c>
      <c r="T42">
        <v>100</v>
      </c>
      <c r="U42">
        <v>3.089493</v>
      </c>
      <c r="V42">
        <v>1.983347</v>
      </c>
      <c r="W42">
        <v>34</v>
      </c>
      <c r="X42">
        <v>84</v>
      </c>
      <c r="Y42">
        <v>-2951</v>
      </c>
      <c r="Z42">
        <v>-10875</v>
      </c>
    </row>
    <row r="43" spans="1:26" x14ac:dyDescent="0.25">
      <c r="A43" s="13" t="s">
        <v>133</v>
      </c>
      <c r="B43" s="13">
        <v>37</v>
      </c>
      <c r="C43" t="s">
        <v>96</v>
      </c>
      <c r="D43">
        <v>8285.75</v>
      </c>
      <c r="E43">
        <v>86.55</v>
      </c>
      <c r="F43">
        <v>31258.2</v>
      </c>
      <c r="G43">
        <v>359.95</v>
      </c>
      <c r="H43">
        <v>11.75</v>
      </c>
      <c r="I43">
        <v>387986</v>
      </c>
      <c r="J43">
        <v>11.185280000000001</v>
      </c>
      <c r="K43">
        <v>11.986179999999999</v>
      </c>
      <c r="L43" s="13">
        <f>(J43/1000+1)*'26June2017_NegControl-standards'!$AH$7</f>
        <v>1.1514872375999999E-2</v>
      </c>
      <c r="M43" s="13">
        <f>('26June2017_NegControl-standards'!$AH$7*NegControlPtA40!K43)/1000</f>
        <v>1.3649262474999996E-4</v>
      </c>
      <c r="N43" s="16">
        <f>L43*($K$1/'26June2017_NegControl-standards'!$AH$7)</f>
        <v>1.1247889655172413E-2</v>
      </c>
      <c r="O43" s="16">
        <f>N43*SQRT((M43/L43)^2+('26June2017_NegControl-standards'!$AI$7/'26June2017_NegControl-standards'!$AH$7)^2)</f>
        <v>1.3625358971261703E-4</v>
      </c>
      <c r="P43">
        <v>0.76463709999999996</v>
      </c>
      <c r="Q43">
        <v>7199</v>
      </c>
      <c r="R43">
        <v>625164</v>
      </c>
      <c r="S43">
        <v>1.1388000000000001E-2</v>
      </c>
      <c r="T43">
        <v>100</v>
      </c>
      <c r="U43">
        <v>3.089493</v>
      </c>
      <c r="V43">
        <v>1.983347</v>
      </c>
      <c r="W43">
        <v>44</v>
      </c>
      <c r="X43">
        <v>84</v>
      </c>
      <c r="Y43">
        <v>-2951</v>
      </c>
      <c r="Z43">
        <v>-10873</v>
      </c>
    </row>
    <row r="44" spans="1:26" x14ac:dyDescent="0.25">
      <c r="A44" s="13" t="s">
        <v>134</v>
      </c>
      <c r="B44" s="13">
        <v>38</v>
      </c>
      <c r="C44" t="s">
        <v>96</v>
      </c>
      <c r="D44">
        <v>8310.0499999999993</v>
      </c>
      <c r="E44">
        <v>88.4</v>
      </c>
      <c r="F44">
        <v>28882.400000000001</v>
      </c>
      <c r="G44">
        <v>329.95</v>
      </c>
      <c r="H44">
        <v>8</v>
      </c>
      <c r="I44">
        <v>404137.1</v>
      </c>
      <c r="J44">
        <v>3.1534770000000001</v>
      </c>
      <c r="K44">
        <v>12.41924</v>
      </c>
      <c r="L44" s="13">
        <f>(J44/1000+1)*'26June2017_NegControl-standards'!$AH$7</f>
        <v>1.1423410219337498E-2</v>
      </c>
      <c r="M44" s="13">
        <f>('26June2017_NegControl-standards'!$AH$7*NegControlPtA40!K44)/1000</f>
        <v>1.4142409549999999E-4</v>
      </c>
      <c r="N44" s="16">
        <f>L44*($K$1/'26June2017_NegControl-standards'!$AH$7)</f>
        <v>1.1158548131256951E-2</v>
      </c>
      <c r="O44" s="16">
        <f>N44*SQRT((M44/L44)^2+('26June2017_NegControl-standards'!$AI$7/'26June2017_NegControl-standards'!$AH$7)^2)</f>
        <v>1.4092651195021758E-4</v>
      </c>
      <c r="P44">
        <v>1.0167269999999999</v>
      </c>
      <c r="Q44">
        <v>6599</v>
      </c>
      <c r="R44">
        <v>577648</v>
      </c>
      <c r="S44">
        <v>1.1388000000000001E-2</v>
      </c>
      <c r="T44">
        <v>100</v>
      </c>
      <c r="U44">
        <v>3.089493</v>
      </c>
      <c r="V44">
        <v>1.983347</v>
      </c>
      <c r="W44">
        <v>54</v>
      </c>
      <c r="X44">
        <v>84</v>
      </c>
      <c r="Y44">
        <v>-2951</v>
      </c>
      <c r="Z44">
        <v>-10871</v>
      </c>
    </row>
    <row r="45" spans="1:26" x14ac:dyDescent="0.25">
      <c r="A45" s="13" t="s">
        <v>135</v>
      </c>
      <c r="B45" s="13">
        <v>39</v>
      </c>
      <c r="C45" t="s">
        <v>96</v>
      </c>
      <c r="D45">
        <v>7989.75</v>
      </c>
      <c r="E45">
        <v>84.45</v>
      </c>
      <c r="F45">
        <v>25906.65</v>
      </c>
      <c r="G45">
        <v>292.95</v>
      </c>
      <c r="H45">
        <v>5.15</v>
      </c>
      <c r="I45">
        <v>406952.5</v>
      </c>
      <c r="J45">
        <v>-7.0330880000000002</v>
      </c>
      <c r="K45">
        <v>13.04562</v>
      </c>
      <c r="L45" s="13">
        <f>(J45/1000+1)*'26June2017_NegControl-standards'!$AH$7</f>
        <v>1.1307410710399998E-2</v>
      </c>
      <c r="M45" s="13">
        <f>('26June2017_NegControl-standards'!$AH$7*NegControlPtA40!K45)/1000</f>
        <v>1.4855699774999996E-4</v>
      </c>
      <c r="N45" s="16">
        <f>L45*($K$1/'26June2017_NegControl-standards'!$AH$7)</f>
        <v>1.1045238175750833E-2</v>
      </c>
      <c r="O45" s="16">
        <f>N45*SQRT((M45/L45)^2+('26June2017_NegControl-standards'!$AI$7/'26June2017_NegControl-standards'!$AH$7)^2)</f>
        <v>1.4770985183869411E-4</v>
      </c>
      <c r="P45">
        <v>1.416663</v>
      </c>
      <c r="Q45">
        <v>5859</v>
      </c>
      <c r="R45">
        <v>518133</v>
      </c>
      <c r="S45">
        <v>1.1388000000000001E-2</v>
      </c>
      <c r="T45">
        <v>100</v>
      </c>
      <c r="U45">
        <v>3.089493</v>
      </c>
      <c r="V45">
        <v>1.983347</v>
      </c>
      <c r="W45">
        <v>64</v>
      </c>
      <c r="X45">
        <v>84</v>
      </c>
      <c r="Y45">
        <v>-2951</v>
      </c>
      <c r="Z45">
        <v>-10870</v>
      </c>
    </row>
    <row r="46" spans="1:26" x14ac:dyDescent="0.25">
      <c r="A46" s="13" t="s">
        <v>136</v>
      </c>
      <c r="B46" s="13">
        <v>40</v>
      </c>
      <c r="C46" t="s">
        <v>96</v>
      </c>
      <c r="D46">
        <v>7875.9</v>
      </c>
      <c r="E46">
        <v>81.650000000000006</v>
      </c>
      <c r="F46">
        <v>24829.5</v>
      </c>
      <c r="G46">
        <v>285.64999999999998</v>
      </c>
      <c r="H46">
        <v>3.85</v>
      </c>
      <c r="I46">
        <v>408254.7</v>
      </c>
      <c r="J46">
        <v>10.226559999999999</v>
      </c>
      <c r="K46">
        <v>13.442209999999999</v>
      </c>
      <c r="L46" s="13">
        <f>(J46/1000+1)*'26June2017_NegControl-standards'!$AH$7</f>
        <v>1.1503954951999998E-2</v>
      </c>
      <c r="M46" s="13">
        <f>('26June2017_NegControl-standards'!$AH$7*NegControlPtA40!K46)/1000</f>
        <v>1.5307316637499995E-4</v>
      </c>
      <c r="N46" s="16">
        <f>L46*($K$1/'26June2017_NegControl-standards'!$AH$7)</f>
        <v>1.123722536151279E-2</v>
      </c>
      <c r="O46" s="16">
        <f>N46*SQRT((M46/L46)^2+('26June2017_NegControl-standards'!$AI$7/'26June2017_NegControl-standards'!$AH$7)^2)</f>
        <v>1.5213364578964381E-4</v>
      </c>
      <c r="P46">
        <v>1.365016</v>
      </c>
      <c r="Q46">
        <v>5713</v>
      </c>
      <c r="R46">
        <v>496590</v>
      </c>
      <c r="S46">
        <v>1.1388000000000001E-2</v>
      </c>
      <c r="T46">
        <v>100</v>
      </c>
      <c r="U46">
        <v>3.089493</v>
      </c>
      <c r="V46">
        <v>1.983347</v>
      </c>
      <c r="W46">
        <v>74</v>
      </c>
      <c r="X46">
        <v>84</v>
      </c>
      <c r="Y46">
        <v>-2951</v>
      </c>
      <c r="Z46">
        <v>-10868</v>
      </c>
    </row>
    <row r="47" spans="1:26" x14ac:dyDescent="0.25">
      <c r="A47" s="13" t="s">
        <v>137</v>
      </c>
      <c r="B47" s="13">
        <v>41</v>
      </c>
      <c r="C47" t="s">
        <v>96</v>
      </c>
      <c r="D47">
        <v>7215.55</v>
      </c>
      <c r="E47">
        <v>73.650000000000006</v>
      </c>
      <c r="F47">
        <v>27310.6</v>
      </c>
      <c r="G47">
        <v>309.05</v>
      </c>
      <c r="H47">
        <v>6.4</v>
      </c>
      <c r="I47">
        <v>402647.4</v>
      </c>
      <c r="J47">
        <v>-6.3120250000000002</v>
      </c>
      <c r="K47">
        <v>12.71054</v>
      </c>
      <c r="L47" s="13">
        <f>(J47/1000+1)*'26June2017_NegControl-standards'!$AH$7</f>
        <v>1.1315621815312498E-2</v>
      </c>
      <c r="M47" s="13">
        <f>('26June2017_NegControl-standards'!$AH$7*NegControlPtA40!K47)/1000</f>
        <v>1.4474127424999998E-4</v>
      </c>
      <c r="N47" s="16">
        <f>L47*($K$1/'26June2017_NegControl-standards'!$AH$7)</f>
        <v>1.1053258898776416E-2</v>
      </c>
      <c r="O47" s="16">
        <f>N47*SQRT((M47/L47)^2+('26June2017_NegControl-standards'!$AI$7/'26June2017_NegControl-standards'!$AH$7)^2)</f>
        <v>1.4405365435570905E-4</v>
      </c>
      <c r="P47">
        <v>0.94345749999999995</v>
      </c>
      <c r="Q47">
        <v>6181</v>
      </c>
      <c r="R47">
        <v>546212</v>
      </c>
      <c r="S47">
        <v>1.1388000000000001E-2</v>
      </c>
      <c r="T47">
        <v>100</v>
      </c>
      <c r="U47">
        <v>3.089493</v>
      </c>
      <c r="V47">
        <v>1.983347</v>
      </c>
      <c r="W47">
        <v>84</v>
      </c>
      <c r="X47">
        <v>84</v>
      </c>
      <c r="Y47">
        <v>-2951</v>
      </c>
      <c r="Z47">
        <v>-10866</v>
      </c>
    </row>
    <row r="48" spans="1:26" x14ac:dyDescent="0.25">
      <c r="A48" s="13" t="s">
        <v>138</v>
      </c>
      <c r="B48" s="13">
        <v>42</v>
      </c>
      <c r="C48" t="s">
        <v>96</v>
      </c>
      <c r="D48">
        <v>7281.6</v>
      </c>
      <c r="E48">
        <v>78.2</v>
      </c>
      <c r="F48">
        <v>26642.2</v>
      </c>
      <c r="G48">
        <v>305.7</v>
      </c>
      <c r="H48">
        <v>7.3</v>
      </c>
      <c r="I48">
        <v>413039.8</v>
      </c>
      <c r="J48">
        <v>7.5761960000000004</v>
      </c>
      <c r="K48">
        <v>12.959630000000001</v>
      </c>
      <c r="L48" s="13">
        <f>(J48/1000+1)*'26June2017_NegControl-standards'!$AH$7</f>
        <v>1.1473773931949999E-2</v>
      </c>
      <c r="M48" s="13">
        <f>('26June2017_NegControl-standards'!$AH$7*NegControlPtA40!K48)/1000</f>
        <v>1.4757778662499997E-4</v>
      </c>
      <c r="N48" s="16">
        <f>L48*($K$1/'26June2017_NegControl-standards'!$AH$7)</f>
        <v>1.1207744115684093E-2</v>
      </c>
      <c r="O48" s="16">
        <f>N48*SQRT((M48/L48)^2+('26June2017_NegControl-standards'!$AI$7/'26June2017_NegControl-standards'!$AH$7)^2)</f>
        <v>1.4684705234401711E-4</v>
      </c>
      <c r="P48">
        <v>0.76288880000000003</v>
      </c>
      <c r="Q48">
        <v>6114</v>
      </c>
      <c r="R48">
        <v>532844</v>
      </c>
      <c r="S48">
        <v>1.1388000000000001E-2</v>
      </c>
      <c r="T48">
        <v>100</v>
      </c>
      <c r="U48">
        <v>3.089493</v>
      </c>
      <c r="V48">
        <v>1.983347</v>
      </c>
      <c r="W48">
        <v>94</v>
      </c>
      <c r="X48">
        <v>84</v>
      </c>
      <c r="Y48">
        <v>-2951</v>
      </c>
      <c r="Z48">
        <v>-10864</v>
      </c>
    </row>
    <row r="49" spans="1:26" x14ac:dyDescent="0.25">
      <c r="A49" s="13" t="s">
        <v>139</v>
      </c>
      <c r="B49" s="13">
        <v>43</v>
      </c>
      <c r="C49" t="s">
        <v>96</v>
      </c>
      <c r="D49">
        <v>7129.65</v>
      </c>
      <c r="E49">
        <v>73.849999999999994</v>
      </c>
      <c r="F49">
        <v>25194.6</v>
      </c>
      <c r="G49">
        <v>287.85000000000002</v>
      </c>
      <c r="H49">
        <v>8</v>
      </c>
      <c r="I49">
        <v>413060.2</v>
      </c>
      <c r="J49">
        <v>3.2549670000000002</v>
      </c>
      <c r="K49">
        <v>13.29781</v>
      </c>
      <c r="L49" s="13">
        <f>(J49/1000+1)*'26June2017_NegControl-standards'!$AH$7</f>
        <v>1.1424565936712497E-2</v>
      </c>
      <c r="M49" s="13">
        <f>('26June2017_NegControl-standards'!$AH$7*NegControlPtA40!K49)/1000</f>
        <v>1.5142881137499998E-4</v>
      </c>
      <c r="N49" s="16">
        <f>L49*($K$1/'26June2017_NegControl-standards'!$AH$7)</f>
        <v>1.1159677052280308E-2</v>
      </c>
      <c r="O49" s="16">
        <f>N49*SQRT((M49/L49)^2+('26June2017_NegControl-standards'!$AI$7/'26June2017_NegControl-standards'!$AH$7)^2)</f>
        <v>1.5051929716703051E-4</v>
      </c>
      <c r="P49">
        <v>1.171937</v>
      </c>
      <c r="Q49">
        <v>5757</v>
      </c>
      <c r="R49">
        <v>503892</v>
      </c>
      <c r="S49">
        <v>1.1388000000000001E-2</v>
      </c>
      <c r="T49">
        <v>100</v>
      </c>
      <c r="U49">
        <v>3.089493</v>
      </c>
      <c r="V49">
        <v>1.983347</v>
      </c>
      <c r="W49">
        <v>104</v>
      </c>
      <c r="X49">
        <v>84</v>
      </c>
      <c r="Y49">
        <v>-2951</v>
      </c>
      <c r="Z49">
        <v>-10863</v>
      </c>
    </row>
    <row r="50" spans="1:26" x14ac:dyDescent="0.25">
      <c r="A50" s="13" t="s">
        <v>140</v>
      </c>
      <c r="B50" s="13">
        <v>44</v>
      </c>
      <c r="C50" t="s">
        <v>96</v>
      </c>
      <c r="D50">
        <v>6559.4</v>
      </c>
      <c r="E50">
        <v>69.650000000000006</v>
      </c>
      <c r="F50">
        <v>20213.2</v>
      </c>
      <c r="G50">
        <v>229.65</v>
      </c>
      <c r="H50">
        <v>6.55</v>
      </c>
      <c r="I50">
        <v>412099.4</v>
      </c>
      <c r="J50">
        <v>-2.3368929999999999</v>
      </c>
      <c r="K50">
        <v>14.80433</v>
      </c>
      <c r="L50" s="13">
        <f>(J50/1000+1)*'26June2017_NegControl-standards'!$AH$7</f>
        <v>1.1360888630962499E-2</v>
      </c>
      <c r="M50" s="13">
        <f>('26June2017_NegControl-standards'!$AH$7*NegControlPtA40!K50)/1000</f>
        <v>1.6858430787499999E-4</v>
      </c>
      <c r="N50" s="16">
        <f>L50*($K$1/'26June2017_NegControl-standards'!$AH$7)</f>
        <v>1.1097476162402668E-2</v>
      </c>
      <c r="O50" s="16">
        <f>N50*SQRT((M50/L50)^2+('26June2017_NegControl-standards'!$AI$7/'26June2017_NegControl-standards'!$AH$7)^2)</f>
        <v>1.6699036815945122E-4</v>
      </c>
      <c r="P50">
        <v>1.3676429999999999</v>
      </c>
      <c r="Q50">
        <v>4593</v>
      </c>
      <c r="R50">
        <v>404264</v>
      </c>
      <c r="S50">
        <v>1.1388000000000001E-2</v>
      </c>
      <c r="T50">
        <v>100</v>
      </c>
      <c r="U50">
        <v>3.089493</v>
      </c>
      <c r="V50">
        <v>1.983347</v>
      </c>
      <c r="W50">
        <v>114</v>
      </c>
      <c r="X50">
        <v>84</v>
      </c>
      <c r="Y50">
        <v>-2951</v>
      </c>
      <c r="Z50">
        <v>-10861</v>
      </c>
    </row>
    <row r="51" spans="1:26" x14ac:dyDescent="0.25">
      <c r="A51" s="13" t="s">
        <v>141</v>
      </c>
      <c r="B51" s="13">
        <v>45</v>
      </c>
      <c r="C51" t="s">
        <v>96</v>
      </c>
      <c r="D51">
        <v>8489.85</v>
      </c>
      <c r="E51">
        <v>84.7</v>
      </c>
      <c r="F51">
        <v>22820.65</v>
      </c>
      <c r="G51">
        <v>262.8</v>
      </c>
      <c r="H51">
        <v>5.7</v>
      </c>
      <c r="I51">
        <v>389307.3</v>
      </c>
      <c r="J51">
        <v>11.229850000000001</v>
      </c>
      <c r="K51">
        <v>14.028409999999999</v>
      </c>
      <c r="L51" s="13">
        <f>(J51/1000+1)*'26June2017_NegControl-standards'!$AH$7</f>
        <v>1.1515379916874999E-2</v>
      </c>
      <c r="M51" s="13">
        <f>('26June2017_NegControl-standards'!$AH$7*NegControlPtA40!K51)/1000</f>
        <v>1.5974851887499996E-4</v>
      </c>
      <c r="N51" s="16">
        <f>L51*($K$1/'26June2017_NegControl-standards'!$AH$7)</f>
        <v>1.1248385428253614E-2</v>
      </c>
      <c r="O51" s="16">
        <f>N51*SQRT((M51/L51)^2+('26June2017_NegControl-standards'!$AI$7/'26June2017_NegControl-standards'!$AH$7)^2)</f>
        <v>1.5855186784448838E-4</v>
      </c>
      <c r="P51">
        <v>0.73417279999999996</v>
      </c>
      <c r="Q51">
        <v>5256</v>
      </c>
      <c r="R51">
        <v>456413</v>
      </c>
      <c r="S51">
        <v>1.1388000000000001E-2</v>
      </c>
      <c r="T51">
        <v>100</v>
      </c>
      <c r="U51">
        <v>3.089493</v>
      </c>
      <c r="V51">
        <v>1.983347</v>
      </c>
      <c r="W51">
        <v>14</v>
      </c>
      <c r="X51">
        <v>94</v>
      </c>
      <c r="Y51">
        <v>-2953</v>
      </c>
      <c r="Z51">
        <v>-10878</v>
      </c>
    </row>
    <row r="52" spans="1:26" x14ac:dyDescent="0.25">
      <c r="A52" s="13" t="s">
        <v>142</v>
      </c>
      <c r="B52" s="13">
        <v>46</v>
      </c>
      <c r="C52" t="s">
        <v>96</v>
      </c>
      <c r="D52">
        <v>8139.9</v>
      </c>
      <c r="E52">
        <v>83.25</v>
      </c>
      <c r="F52">
        <v>26180.7</v>
      </c>
      <c r="G52">
        <v>300.5</v>
      </c>
      <c r="H52">
        <v>8.3000000000000007</v>
      </c>
      <c r="I52">
        <v>387991.4</v>
      </c>
      <c r="J52">
        <v>7.8961240000000004</v>
      </c>
      <c r="K52">
        <v>13.07545</v>
      </c>
      <c r="L52" s="13">
        <f>(J52/1000+1)*'26June2017_NegControl-standards'!$AH$7</f>
        <v>1.1477417112049998E-2</v>
      </c>
      <c r="M52" s="13">
        <f>('26June2017_NegControl-standards'!$AH$7*NegControlPtA40!K52)/1000</f>
        <v>1.48896686875E-4</v>
      </c>
      <c r="N52" s="16">
        <f>L52*($K$1/'26June2017_NegControl-standards'!$AH$7)</f>
        <v>1.1211302825361511E-2</v>
      </c>
      <c r="O52" s="16">
        <f>N52*SQRT((M52/L52)^2+('26June2017_NegControl-standards'!$AI$7/'26June2017_NegControl-standards'!$AH$7)^2)</f>
        <v>1.4811364658385681E-4</v>
      </c>
      <c r="P52">
        <v>1.198782</v>
      </c>
      <c r="Q52">
        <v>6010</v>
      </c>
      <c r="R52">
        <v>523614</v>
      </c>
      <c r="S52">
        <v>1.1388000000000001E-2</v>
      </c>
      <c r="T52">
        <v>100</v>
      </c>
      <c r="U52">
        <v>3.089493</v>
      </c>
      <c r="V52">
        <v>1.983347</v>
      </c>
      <c r="W52">
        <v>24</v>
      </c>
      <c r="X52">
        <v>94</v>
      </c>
      <c r="Y52">
        <v>-2953</v>
      </c>
      <c r="Z52">
        <v>-10877</v>
      </c>
    </row>
    <row r="53" spans="1:26" x14ac:dyDescent="0.25">
      <c r="A53" s="13" t="s">
        <v>143</v>
      </c>
      <c r="B53" s="13">
        <v>47</v>
      </c>
      <c r="C53" t="s">
        <v>96</v>
      </c>
      <c r="D53">
        <v>7925.55</v>
      </c>
      <c r="E53">
        <v>80.400000000000006</v>
      </c>
      <c r="F53">
        <v>30498.65</v>
      </c>
      <c r="G53">
        <v>352.3</v>
      </c>
      <c r="H53">
        <v>12.35</v>
      </c>
      <c r="I53">
        <v>389059.1</v>
      </c>
      <c r="J53">
        <v>14.34235</v>
      </c>
      <c r="K53">
        <v>12.15366</v>
      </c>
      <c r="L53" s="13">
        <f>(J53/1000+1)*'26June2017_NegControl-standards'!$AH$7</f>
        <v>1.1550823510624997E-2</v>
      </c>
      <c r="M53" s="13">
        <f>('26June2017_NegControl-standards'!$AH$7*NegControlPtA40!K53)/1000</f>
        <v>1.3839980324999998E-4</v>
      </c>
      <c r="N53" s="16">
        <f>L53*($K$1/'26June2017_NegControl-standards'!$AH$7)</f>
        <v>1.1283007230255838E-2</v>
      </c>
      <c r="O53" s="16">
        <f>N53*SQRT((M53/L53)^2+('26June2017_NegControl-standards'!$AI$7/'26June2017_NegControl-standards'!$AH$7)^2)</f>
        <v>1.3809494119928836E-4</v>
      </c>
      <c r="P53">
        <v>1.1630739999999999</v>
      </c>
      <c r="Q53">
        <v>7046</v>
      </c>
      <c r="R53">
        <v>609973</v>
      </c>
      <c r="S53">
        <v>1.1388000000000001E-2</v>
      </c>
      <c r="T53">
        <v>100</v>
      </c>
      <c r="U53">
        <v>3.089493</v>
      </c>
      <c r="V53">
        <v>1.983347</v>
      </c>
      <c r="W53">
        <v>34</v>
      </c>
      <c r="X53">
        <v>94</v>
      </c>
      <c r="Y53">
        <v>-2953</v>
      </c>
      <c r="Z53">
        <v>-10875</v>
      </c>
    </row>
    <row r="54" spans="1:26" x14ac:dyDescent="0.25">
      <c r="A54" s="13" t="s">
        <v>144</v>
      </c>
      <c r="B54" s="13">
        <v>48</v>
      </c>
      <c r="C54" t="s">
        <v>96</v>
      </c>
      <c r="D54">
        <v>7908.85</v>
      </c>
      <c r="E54">
        <v>86.1</v>
      </c>
      <c r="F54">
        <v>30801.1</v>
      </c>
      <c r="G54">
        <v>350.95</v>
      </c>
      <c r="H54">
        <v>8.75</v>
      </c>
      <c r="I54">
        <v>390743.3</v>
      </c>
      <c r="J54">
        <v>0.53329420000000005</v>
      </c>
      <c r="K54">
        <v>12.01031</v>
      </c>
      <c r="L54" s="13">
        <f>(J54/1000+1)*'26June2017_NegControl-standards'!$AH$7</f>
        <v>1.1393572887702499E-2</v>
      </c>
      <c r="M54" s="13">
        <f>('26June2017_NegControl-standards'!$AH$7*NegControlPtA40!K54)/1000</f>
        <v>1.3676740512499999E-4</v>
      </c>
      <c r="N54" s="16">
        <f>L54*($K$1/'26June2017_NegControl-standards'!$AH$7)</f>
        <v>1.1129402605116795E-2</v>
      </c>
      <c r="O54" s="16">
        <f>N54*SQRT((M54/L54)^2+('26June2017_NegControl-standards'!$AI$7/'26June2017_NegControl-standards'!$AH$7)^2)</f>
        <v>1.3645569418619278E-4</v>
      </c>
      <c r="P54">
        <v>0.96907690000000002</v>
      </c>
      <c r="Q54">
        <v>7019</v>
      </c>
      <c r="R54">
        <v>616022</v>
      </c>
      <c r="S54">
        <v>1.1388000000000001E-2</v>
      </c>
      <c r="T54">
        <v>100</v>
      </c>
      <c r="U54">
        <v>3.089493</v>
      </c>
      <c r="V54">
        <v>1.983347</v>
      </c>
      <c r="W54">
        <v>44</v>
      </c>
      <c r="X54">
        <v>94</v>
      </c>
      <c r="Y54">
        <v>-2953</v>
      </c>
      <c r="Z54">
        <v>-10873</v>
      </c>
    </row>
    <row r="55" spans="1:26" x14ac:dyDescent="0.25">
      <c r="A55" s="13" t="s">
        <v>145</v>
      </c>
      <c r="B55" s="13">
        <v>49</v>
      </c>
      <c r="C55" t="s">
        <v>96</v>
      </c>
      <c r="D55">
        <v>7740.65</v>
      </c>
      <c r="E55">
        <v>79.849999999999994</v>
      </c>
      <c r="F55">
        <v>29464.65</v>
      </c>
      <c r="G55">
        <v>332.8</v>
      </c>
      <c r="H55">
        <v>8.5500000000000007</v>
      </c>
      <c r="I55">
        <v>393606.2</v>
      </c>
      <c r="J55">
        <v>-8.1761420000000005</v>
      </c>
      <c r="K55">
        <v>12.2255</v>
      </c>
      <c r="L55" s="13">
        <f>(J55/1000+1)*'26June2017_NegControl-standards'!$AH$7</f>
        <v>1.1294394182974997E-2</v>
      </c>
      <c r="M55" s="13">
        <f>('26June2017_NegControl-standards'!$AH$7*NegControlPtA40!K55)/1000</f>
        <v>1.3921788124999997E-4</v>
      </c>
      <c r="N55" s="16">
        <f>L55*($K$1/'26June2017_NegControl-standards'!$AH$7)</f>
        <v>1.103252344827586E-2</v>
      </c>
      <c r="O55" s="16">
        <f>N55*SQRT((M55/L55)^2+('26June2017_NegControl-standards'!$AI$7/'26June2017_NegControl-standards'!$AH$7)^2)</f>
        <v>1.3875182731152108E-4</v>
      </c>
      <c r="P55">
        <v>0.9837264</v>
      </c>
      <c r="Q55">
        <v>6656</v>
      </c>
      <c r="R55">
        <v>589293</v>
      </c>
      <c r="S55">
        <v>1.1388000000000001E-2</v>
      </c>
      <c r="T55">
        <v>100</v>
      </c>
      <c r="U55">
        <v>3.089493</v>
      </c>
      <c r="V55">
        <v>1.983347</v>
      </c>
      <c r="W55">
        <v>54</v>
      </c>
      <c r="X55">
        <v>94</v>
      </c>
      <c r="Y55">
        <v>-2953</v>
      </c>
      <c r="Z55">
        <v>-10871</v>
      </c>
    </row>
    <row r="56" spans="1:26" x14ac:dyDescent="0.25">
      <c r="A56" s="13" t="s">
        <v>146</v>
      </c>
      <c r="B56" s="13">
        <v>50</v>
      </c>
      <c r="C56" t="s">
        <v>96</v>
      </c>
      <c r="D56">
        <v>7332</v>
      </c>
      <c r="E56">
        <v>74.5</v>
      </c>
      <c r="F56">
        <v>30102.15</v>
      </c>
      <c r="G56">
        <v>339.85</v>
      </c>
      <c r="H56">
        <v>10.8</v>
      </c>
      <c r="I56">
        <v>390887.3</v>
      </c>
      <c r="J56">
        <v>-8.6151429999999998</v>
      </c>
      <c r="K56">
        <v>12.092650000000001</v>
      </c>
      <c r="L56" s="13">
        <f>(J56/1000+1)*'26June2017_NegControl-standards'!$AH$7</f>
        <v>1.1289395059087498E-2</v>
      </c>
      <c r="M56" s="13">
        <f>('26June2017_NegControl-standards'!$AH$7*NegControlPtA40!K56)/1000</f>
        <v>1.3770505187499999E-4</v>
      </c>
      <c r="N56" s="16">
        <f>L56*($K$1/'26June2017_NegControl-standards'!$AH$7)</f>
        <v>1.1027640233592879E-2</v>
      </c>
      <c r="O56" s="16">
        <f>N56*SQRT((M56/L56)^2+('26June2017_NegControl-standards'!$AI$7/'26June2017_NegControl-standards'!$AH$7)^2)</f>
        <v>1.373013566123227E-4</v>
      </c>
      <c r="P56">
        <v>0.83369139999999997</v>
      </c>
      <c r="Q56">
        <v>6797</v>
      </c>
      <c r="R56">
        <v>602043</v>
      </c>
      <c r="S56">
        <v>1.1388000000000001E-2</v>
      </c>
      <c r="T56">
        <v>100</v>
      </c>
      <c r="U56">
        <v>3.089493</v>
      </c>
      <c r="V56">
        <v>1.983347</v>
      </c>
      <c r="W56">
        <v>64</v>
      </c>
      <c r="X56">
        <v>94</v>
      </c>
      <c r="Y56">
        <v>-2953</v>
      </c>
      <c r="Z56">
        <v>-10870</v>
      </c>
    </row>
    <row r="57" spans="1:26" x14ac:dyDescent="0.25">
      <c r="A57" s="13" t="s">
        <v>147</v>
      </c>
      <c r="B57" s="13">
        <v>51</v>
      </c>
      <c r="C57" t="s">
        <v>96</v>
      </c>
      <c r="D57">
        <v>7646.45</v>
      </c>
      <c r="E57">
        <v>74.650000000000006</v>
      </c>
      <c r="F57">
        <v>30052.3</v>
      </c>
      <c r="G57">
        <v>337.65</v>
      </c>
      <c r="H57">
        <v>11.8</v>
      </c>
      <c r="I57">
        <v>401207.8</v>
      </c>
      <c r="J57">
        <v>-13.39892</v>
      </c>
      <c r="K57">
        <v>12.07311</v>
      </c>
      <c r="L57" s="13">
        <f>(J57/1000+1)*'26June2017_NegControl-standards'!$AH$7</f>
        <v>1.1234919798499998E-2</v>
      </c>
      <c r="M57" s="13">
        <f>('26June2017_NegControl-standards'!$AH$7*NegControlPtA40!K57)/1000</f>
        <v>1.3748254012499998E-4</v>
      </c>
      <c r="N57" s="16">
        <f>L57*($K$1/'26June2017_NegControl-standards'!$AH$7)</f>
        <v>1.0974428031145716E-2</v>
      </c>
      <c r="O57" s="16">
        <f>N57*SQRT((M57/L57)^2+('26June2017_NegControl-standards'!$AI$7/'26June2017_NegControl-standards'!$AH$7)^2)</f>
        <v>1.3706180304821197E-4</v>
      </c>
      <c r="P57">
        <v>1.159794</v>
      </c>
      <c r="Q57">
        <v>6753</v>
      </c>
      <c r="R57">
        <v>601046</v>
      </c>
      <c r="S57">
        <v>1.1388000000000001E-2</v>
      </c>
      <c r="T57">
        <v>100</v>
      </c>
      <c r="U57">
        <v>3.089493</v>
      </c>
      <c r="V57">
        <v>1.983347</v>
      </c>
      <c r="W57">
        <v>74</v>
      </c>
      <c r="X57">
        <v>94</v>
      </c>
      <c r="Y57">
        <v>-2953</v>
      </c>
      <c r="Z57">
        <v>-10868</v>
      </c>
    </row>
    <row r="58" spans="1:26" x14ac:dyDescent="0.25">
      <c r="A58" s="13" t="s">
        <v>148</v>
      </c>
      <c r="B58" s="13">
        <v>52</v>
      </c>
      <c r="C58" t="s">
        <v>96</v>
      </c>
      <c r="D58">
        <v>7330.3</v>
      </c>
      <c r="E58">
        <v>76.599999999999994</v>
      </c>
      <c r="F58">
        <v>28704.3</v>
      </c>
      <c r="G58">
        <v>325.14999999999998</v>
      </c>
      <c r="H58">
        <v>10.95</v>
      </c>
      <c r="I58">
        <v>402722.3</v>
      </c>
      <c r="J58">
        <v>-5.3063630000000002</v>
      </c>
      <c r="K58">
        <v>12.40448</v>
      </c>
      <c r="L58" s="13">
        <f>(J58/1000+1)*'26June2017_NegControl-standards'!$AH$7</f>
        <v>1.1327073791337499E-2</v>
      </c>
      <c r="M58" s="13">
        <f>('26June2017_NegControl-standards'!$AH$7*NegControlPtA40!K58)/1000</f>
        <v>1.4125601599999999E-4</v>
      </c>
      <c r="N58" s="16">
        <f>L58*($K$1/'26June2017_NegControl-standards'!$AH$7)</f>
        <v>1.1064445350389321E-2</v>
      </c>
      <c r="O58" s="16">
        <f>N58*SQRT((M58/L58)^2+('26June2017_NegControl-standards'!$AI$7/'26June2017_NegControl-standards'!$AH$7)^2)</f>
        <v>1.4071925855295984E-4</v>
      </c>
      <c r="P58">
        <v>0.88837920000000004</v>
      </c>
      <c r="Q58">
        <v>6503</v>
      </c>
      <c r="R58">
        <v>574086</v>
      </c>
      <c r="S58">
        <v>1.1388000000000001E-2</v>
      </c>
      <c r="T58">
        <v>100</v>
      </c>
      <c r="U58">
        <v>3.089493</v>
      </c>
      <c r="V58">
        <v>1.983347</v>
      </c>
      <c r="W58">
        <v>84</v>
      </c>
      <c r="X58">
        <v>94</v>
      </c>
      <c r="Y58">
        <v>-2953</v>
      </c>
      <c r="Z58">
        <v>-10866</v>
      </c>
    </row>
    <row r="59" spans="1:26" x14ac:dyDescent="0.25">
      <c r="A59" s="13" t="s">
        <v>149</v>
      </c>
      <c r="B59" s="13">
        <v>53</v>
      </c>
      <c r="C59" t="s">
        <v>96</v>
      </c>
      <c r="D59">
        <v>7223.8</v>
      </c>
      <c r="E59">
        <v>74.900000000000006</v>
      </c>
      <c r="F59">
        <v>26530.85</v>
      </c>
      <c r="G59">
        <v>303.8</v>
      </c>
      <c r="H59">
        <v>10.050000000000001</v>
      </c>
      <c r="I59">
        <v>407079.8</v>
      </c>
      <c r="J59">
        <v>5.5163770000000003</v>
      </c>
      <c r="K59">
        <v>12.973369999999999</v>
      </c>
      <c r="L59" s="13">
        <f>(J59/1000+1)*'26June2017_NegControl-standards'!$AH$7</f>
        <v>1.1450317743087498E-2</v>
      </c>
      <c r="M59" s="13">
        <f>('26June2017_NegControl-standards'!$AH$7*NegControlPtA40!K59)/1000</f>
        <v>1.4773425087499998E-4</v>
      </c>
      <c r="N59" s="16">
        <f>L59*($K$1/'26June2017_NegControl-standards'!$AH$7)</f>
        <v>1.1184831779755282E-2</v>
      </c>
      <c r="O59" s="16">
        <f>N59*SQRT((M59/L59)^2+('26June2017_NegControl-standards'!$AI$7/'26June2017_NegControl-standards'!$AH$7)^2)</f>
        <v>1.4698621108795283E-4</v>
      </c>
      <c r="P59">
        <v>1.047107</v>
      </c>
      <c r="Q59">
        <v>6076</v>
      </c>
      <c r="R59">
        <v>530617</v>
      </c>
      <c r="S59">
        <v>1.1388000000000001E-2</v>
      </c>
      <c r="T59">
        <v>100</v>
      </c>
      <c r="U59">
        <v>3.089493</v>
      </c>
      <c r="V59">
        <v>1.983347</v>
      </c>
      <c r="W59">
        <v>94</v>
      </c>
      <c r="X59">
        <v>94</v>
      </c>
      <c r="Y59">
        <v>-2953</v>
      </c>
      <c r="Z59">
        <v>-10864</v>
      </c>
    </row>
    <row r="60" spans="1:26" x14ac:dyDescent="0.25">
      <c r="A60" s="13" t="s">
        <v>150</v>
      </c>
      <c r="B60" s="13">
        <v>54</v>
      </c>
      <c r="C60" t="s">
        <v>96</v>
      </c>
      <c r="D60">
        <v>7459.75</v>
      </c>
      <c r="E60">
        <v>77.650000000000006</v>
      </c>
      <c r="F60">
        <v>25546.5</v>
      </c>
      <c r="G60">
        <v>291.55</v>
      </c>
      <c r="H60">
        <v>11.55</v>
      </c>
      <c r="I60">
        <v>417853.1</v>
      </c>
      <c r="J60">
        <v>2.153295</v>
      </c>
      <c r="K60">
        <v>13.19857</v>
      </c>
      <c r="L60" s="13">
        <f>(J60/1000+1)*'26June2017_NegControl-standards'!$AH$7</f>
        <v>1.14120206468125E-2</v>
      </c>
      <c r="M60" s="13">
        <f>('26June2017_NegControl-standards'!$AH$7*NegControlPtA40!K60)/1000</f>
        <v>1.5029871587499998E-4</v>
      </c>
      <c r="N60" s="16">
        <f>L60*($K$1/'26June2017_NegControl-standards'!$AH$7)</f>
        <v>1.1147422636262514E-2</v>
      </c>
      <c r="O60" s="16">
        <f>N60*SQRT((M60/L60)^2+('26June2017_NegControl-standards'!$AI$7/'26June2017_NegControl-standards'!$AH$7)^2)</f>
        <v>1.4942892069134945E-4</v>
      </c>
      <c r="P60">
        <v>0.94596069999999999</v>
      </c>
      <c r="Q60">
        <v>5831</v>
      </c>
      <c r="R60">
        <v>510930</v>
      </c>
      <c r="S60">
        <v>1.1388000000000001E-2</v>
      </c>
      <c r="T60">
        <v>100</v>
      </c>
      <c r="U60">
        <v>3.089493</v>
      </c>
      <c r="V60">
        <v>1.983347</v>
      </c>
      <c r="W60">
        <v>104</v>
      </c>
      <c r="X60">
        <v>94</v>
      </c>
      <c r="Y60">
        <v>-2953</v>
      </c>
      <c r="Z60">
        <v>-10863</v>
      </c>
    </row>
    <row r="61" spans="1:26" x14ac:dyDescent="0.25">
      <c r="A61" s="13" t="s">
        <v>151</v>
      </c>
      <c r="B61" s="13">
        <v>55</v>
      </c>
      <c r="C61" t="s">
        <v>96</v>
      </c>
      <c r="D61">
        <v>7055.7</v>
      </c>
      <c r="E61">
        <v>75.099999999999994</v>
      </c>
      <c r="F61">
        <v>21215.45</v>
      </c>
      <c r="G61">
        <v>243.5</v>
      </c>
      <c r="H61">
        <v>9.5</v>
      </c>
      <c r="I61">
        <v>418582</v>
      </c>
      <c r="J61">
        <v>7.8577690000000002</v>
      </c>
      <c r="K61">
        <v>14.524889999999999</v>
      </c>
      <c r="L61" s="13">
        <f>(J61/1000+1)*'26June2017_NegControl-standards'!$AH$7</f>
        <v>1.1476980344487497E-2</v>
      </c>
      <c r="M61" s="13">
        <f>('26June2017_NegControl-standards'!$AH$7*NegControlPtA40!K61)/1000</f>
        <v>1.6540218487499998E-4</v>
      </c>
      <c r="N61" s="16">
        <f>L61*($K$1/'26June2017_NegControl-standards'!$AH$7)</f>
        <v>1.1210876184649608E-2</v>
      </c>
      <c r="O61" s="16">
        <f>N61*SQRT((M61/L61)^2+('26June2017_NegControl-standards'!$AI$7/'26June2017_NegControl-standards'!$AH$7)^2)</f>
        <v>1.6397402153710717E-4</v>
      </c>
      <c r="P61">
        <v>0.85433429999999999</v>
      </c>
      <c r="Q61">
        <v>4870</v>
      </c>
      <c r="R61">
        <v>424309</v>
      </c>
      <c r="S61">
        <v>1.1388000000000001E-2</v>
      </c>
      <c r="T61">
        <v>100</v>
      </c>
      <c r="U61">
        <v>3.089493</v>
      </c>
      <c r="V61">
        <v>1.983347</v>
      </c>
      <c r="W61">
        <v>114</v>
      </c>
      <c r="X61">
        <v>94</v>
      </c>
      <c r="Y61">
        <v>-2953</v>
      </c>
      <c r="Z61">
        <v>-10861</v>
      </c>
    </row>
    <row r="62" spans="1:26" x14ac:dyDescent="0.25">
      <c r="A62" s="13" t="s">
        <v>152</v>
      </c>
      <c r="B62" s="13">
        <v>56</v>
      </c>
      <c r="C62" t="s">
        <v>96</v>
      </c>
      <c r="D62">
        <v>8449.85</v>
      </c>
      <c r="E62">
        <v>87.4</v>
      </c>
      <c r="F62">
        <v>24243.4</v>
      </c>
      <c r="G62">
        <v>280.5</v>
      </c>
      <c r="H62">
        <v>5.35</v>
      </c>
      <c r="I62">
        <v>381240.6</v>
      </c>
      <c r="J62">
        <v>15.99572</v>
      </c>
      <c r="K62">
        <v>13.64296</v>
      </c>
      <c r="L62" s="13">
        <f>(J62/1000+1)*'26June2017_NegControl-standards'!$AH$7</f>
        <v>1.1569651261499999E-2</v>
      </c>
      <c r="M62" s="13">
        <f>('26June2017_NegControl-standards'!$AH$7*NegControlPtA40!K62)/1000</f>
        <v>1.5535920699999997E-4</v>
      </c>
      <c r="N62" s="16">
        <f>L62*($K$1/'26June2017_NegControl-standards'!$AH$7)</f>
        <v>1.1301398442714126E-2</v>
      </c>
      <c r="O62" s="16">
        <f>N62*SQRT((M62/L62)^2+('26June2017_NegControl-standards'!$AI$7/'26June2017_NegControl-standards'!$AH$7)^2)</f>
        <v>1.543581379095517E-4</v>
      </c>
      <c r="P62">
        <v>0.73491070000000003</v>
      </c>
      <c r="Q62">
        <v>5610</v>
      </c>
      <c r="R62">
        <v>484868</v>
      </c>
      <c r="S62">
        <v>1.1388000000000001E-2</v>
      </c>
      <c r="T62">
        <v>100</v>
      </c>
      <c r="U62">
        <v>3.089493</v>
      </c>
      <c r="V62">
        <v>1.983347</v>
      </c>
      <c r="W62">
        <v>14</v>
      </c>
      <c r="X62">
        <v>104</v>
      </c>
      <c r="Y62">
        <v>-2954</v>
      </c>
      <c r="Z62">
        <v>-10878</v>
      </c>
    </row>
    <row r="63" spans="1:26" x14ac:dyDescent="0.25">
      <c r="A63" s="13" t="s">
        <v>153</v>
      </c>
      <c r="B63" s="13">
        <v>57</v>
      </c>
      <c r="C63" t="s">
        <v>96</v>
      </c>
      <c r="D63">
        <v>8269.0499999999993</v>
      </c>
      <c r="E63">
        <v>83.3</v>
      </c>
      <c r="F63">
        <v>25056.75</v>
      </c>
      <c r="G63">
        <v>285.64999999999998</v>
      </c>
      <c r="H63">
        <v>7.9</v>
      </c>
      <c r="I63">
        <v>385207.8</v>
      </c>
      <c r="J63">
        <v>1.0643800000000001</v>
      </c>
      <c r="K63">
        <v>13.319610000000001</v>
      </c>
      <c r="L63" s="13">
        <f>(J63/1000+1)*'26June2017_NegControl-standards'!$AH$7</f>
        <v>1.1399620627249999E-2</v>
      </c>
      <c r="M63" s="13">
        <f>('26June2017_NegControl-standards'!$AH$7*NegControlPtA40!K63)/1000</f>
        <v>1.51677058875E-4</v>
      </c>
      <c r="N63" s="16">
        <f>L63*($K$1/'26June2017_NegControl-standards'!$AH$7)</f>
        <v>1.1135310122358175E-2</v>
      </c>
      <c r="O63" s="16">
        <f>N63*SQRT((M63/L63)^2+('26June2017_NegControl-standards'!$AI$7/'26June2017_NegControl-standards'!$AH$7)^2)</f>
        <v>1.5074637159658794E-4</v>
      </c>
      <c r="P63">
        <v>0.91050940000000002</v>
      </c>
      <c r="Q63">
        <v>5713</v>
      </c>
      <c r="R63">
        <v>501135</v>
      </c>
      <c r="S63">
        <v>1.1388000000000001E-2</v>
      </c>
      <c r="T63">
        <v>100</v>
      </c>
      <c r="U63">
        <v>3.089493</v>
      </c>
      <c r="V63">
        <v>1.983347</v>
      </c>
      <c r="W63">
        <v>24</v>
      </c>
      <c r="X63">
        <v>104</v>
      </c>
      <c r="Y63">
        <v>-2954</v>
      </c>
      <c r="Z63">
        <v>-10877</v>
      </c>
    </row>
    <row r="64" spans="1:26" x14ac:dyDescent="0.25">
      <c r="A64" s="13" t="s">
        <v>154</v>
      </c>
      <c r="B64" s="13">
        <v>58</v>
      </c>
      <c r="C64" t="s">
        <v>96</v>
      </c>
      <c r="D64">
        <v>7410.3</v>
      </c>
      <c r="E64">
        <v>76.849999999999994</v>
      </c>
      <c r="F64">
        <v>27764.95</v>
      </c>
      <c r="G64">
        <v>315.14999999999998</v>
      </c>
      <c r="H64">
        <v>9.75</v>
      </c>
      <c r="I64">
        <v>383320.2</v>
      </c>
      <c r="J64">
        <v>-3.2804829999999998</v>
      </c>
      <c r="K64">
        <v>12.62555</v>
      </c>
      <c r="L64" s="13">
        <f>(J64/1000+1)*'26June2017_NegControl-standards'!$AH$7</f>
        <v>1.13501434998375E-2</v>
      </c>
      <c r="M64" s="13">
        <f>('26June2017_NegControl-standards'!$AH$7*NegControlPtA40!K64)/1000</f>
        <v>1.43773450625E-4</v>
      </c>
      <c r="N64" s="16">
        <f>L64*($K$1/'26June2017_NegControl-standards'!$AH$7)</f>
        <v>1.1086980166852058E-2</v>
      </c>
      <c r="O64" s="16">
        <f>N64*SQRT((M64/L64)^2+('26June2017_NegControl-standards'!$AI$7/'26June2017_NegControl-standards'!$AH$7)^2)</f>
        <v>1.4314215547382538E-4</v>
      </c>
      <c r="P64">
        <v>0.93088219999999999</v>
      </c>
      <c r="Q64">
        <v>6303</v>
      </c>
      <c r="R64">
        <v>555299</v>
      </c>
      <c r="S64">
        <v>1.1388000000000001E-2</v>
      </c>
      <c r="T64">
        <v>100</v>
      </c>
      <c r="U64">
        <v>3.089493</v>
      </c>
      <c r="V64">
        <v>1.983347</v>
      </c>
      <c r="W64">
        <v>34</v>
      </c>
      <c r="X64">
        <v>104</v>
      </c>
      <c r="Y64">
        <v>-2954</v>
      </c>
      <c r="Z64">
        <v>-10875</v>
      </c>
    </row>
    <row r="65" spans="1:26" x14ac:dyDescent="0.25">
      <c r="A65" s="13" t="s">
        <v>155</v>
      </c>
      <c r="B65" s="13">
        <v>59</v>
      </c>
      <c r="C65" t="s">
        <v>96</v>
      </c>
      <c r="D65">
        <v>7747.65</v>
      </c>
      <c r="E65">
        <v>75.849999999999994</v>
      </c>
      <c r="F65">
        <v>30528.1</v>
      </c>
      <c r="G65">
        <v>344.45</v>
      </c>
      <c r="H65">
        <v>8.6999999999999993</v>
      </c>
      <c r="I65">
        <v>386546.8</v>
      </c>
      <c r="J65">
        <v>-9.2160700000000002</v>
      </c>
      <c r="K65">
        <v>12.00431</v>
      </c>
      <c r="L65" s="13">
        <f>(J65/1000+1)*'26June2017_NegControl-standards'!$AH$7</f>
        <v>1.1282552002874998E-2</v>
      </c>
      <c r="M65" s="13">
        <f>('26June2017_NegControl-standards'!$AH$7*NegControlPtA40!K65)/1000</f>
        <v>1.3669908012499998E-4</v>
      </c>
      <c r="N65" s="16">
        <f>L65*($K$1/'26June2017_NegControl-standards'!$AH$7)</f>
        <v>1.1020955839822023E-2</v>
      </c>
      <c r="O65" s="16">
        <f>N65*SQRT((M65/L65)^2+('26June2017_NegControl-standards'!$AI$7/'26June2017_NegControl-standards'!$AH$7)^2)</f>
        <v>1.363354434459448E-4</v>
      </c>
      <c r="P65">
        <v>0.95446030000000004</v>
      </c>
      <c r="Q65">
        <v>6889</v>
      </c>
      <c r="R65">
        <v>610562</v>
      </c>
      <c r="S65">
        <v>1.1388000000000001E-2</v>
      </c>
      <c r="T65">
        <v>100</v>
      </c>
      <c r="U65">
        <v>3.089493</v>
      </c>
      <c r="V65">
        <v>1.983347</v>
      </c>
      <c r="W65">
        <v>44</v>
      </c>
      <c r="X65">
        <v>104</v>
      </c>
      <c r="Y65">
        <v>-2954</v>
      </c>
      <c r="Z65">
        <v>-10873</v>
      </c>
    </row>
    <row r="66" spans="1:26" x14ac:dyDescent="0.25">
      <c r="A66" s="13" t="s">
        <v>156</v>
      </c>
      <c r="B66" s="13">
        <v>60</v>
      </c>
      <c r="C66" t="s">
        <v>96</v>
      </c>
      <c r="D66">
        <v>7710.8</v>
      </c>
      <c r="E66">
        <v>81.099999999999994</v>
      </c>
      <c r="F66">
        <v>30705.599999999999</v>
      </c>
      <c r="G66">
        <v>352.65</v>
      </c>
      <c r="H66">
        <v>10.55</v>
      </c>
      <c r="I66">
        <v>389060.3</v>
      </c>
      <c r="J66">
        <v>8.5067830000000004</v>
      </c>
      <c r="K66">
        <v>12.077349999999999</v>
      </c>
      <c r="L66" s="13">
        <f>(J66/1000+1)*'26June2017_NegControl-standards'!$AH$7</f>
        <v>1.14843709914125E-2</v>
      </c>
      <c r="M66" s="13">
        <f>('26June2017_NegControl-standards'!$AH$7*NegControlPtA40!K66)/1000</f>
        <v>1.3753082312499998E-4</v>
      </c>
      <c r="N66" s="16">
        <f>L66*($K$1/'26June2017_NegControl-standards'!$AH$7)</f>
        <v>1.1218095472747497E-2</v>
      </c>
      <c r="O66" s="16">
        <f>N66*SQRT((M66/L66)^2+('26June2017_NegControl-standards'!$AI$7/'26June2017_NegControl-standards'!$AH$7)^2)</f>
        <v>1.3723089729543203E-4</v>
      </c>
      <c r="P66">
        <v>1.4593510000000001</v>
      </c>
      <c r="Q66">
        <v>7053</v>
      </c>
      <c r="R66">
        <v>614112</v>
      </c>
      <c r="S66">
        <v>1.1388000000000001E-2</v>
      </c>
      <c r="T66">
        <v>100</v>
      </c>
      <c r="U66">
        <v>3.089493</v>
      </c>
      <c r="V66">
        <v>1.983347</v>
      </c>
      <c r="W66">
        <v>54</v>
      </c>
      <c r="X66">
        <v>104</v>
      </c>
      <c r="Y66">
        <v>-2954</v>
      </c>
      <c r="Z66">
        <v>-10871</v>
      </c>
    </row>
    <row r="67" spans="1:26" x14ac:dyDescent="0.25">
      <c r="A67" s="13" t="s">
        <v>157</v>
      </c>
      <c r="B67" s="13">
        <v>61</v>
      </c>
      <c r="C67" t="s">
        <v>96</v>
      </c>
      <c r="D67">
        <v>7275</v>
      </c>
      <c r="E67">
        <v>76.400000000000006</v>
      </c>
      <c r="F67">
        <v>29069.200000000001</v>
      </c>
      <c r="G67">
        <v>330.9</v>
      </c>
      <c r="H67">
        <v>9.8000000000000007</v>
      </c>
      <c r="I67">
        <v>388929.8</v>
      </c>
      <c r="J67">
        <v>-0.42305340000000002</v>
      </c>
      <c r="K67">
        <v>12.35693</v>
      </c>
      <c r="L67" s="13">
        <f>(J67/1000+1)*'26June2017_NegControl-standards'!$AH$7</f>
        <v>1.1382682479407498E-2</v>
      </c>
      <c r="M67" s="13">
        <f>('26June2017_NegControl-standards'!$AH$7*NegControlPtA40!K67)/1000</f>
        <v>1.4071454037499996E-4</v>
      </c>
      <c r="N67" s="16">
        <f>L67*($K$1/'26June2017_NegControl-standards'!$AH$7)</f>
        <v>1.1118764700778641E-2</v>
      </c>
      <c r="O67" s="16">
        <f>N67*SQRT((M67/L67)^2+('26June2017_NegControl-standards'!$AI$7/'26June2017_NegControl-standards'!$AH$7)^2)</f>
        <v>1.4022745617233093E-4</v>
      </c>
      <c r="P67">
        <v>0.89396299999999995</v>
      </c>
      <c r="Q67">
        <v>6618</v>
      </c>
      <c r="R67">
        <v>581384</v>
      </c>
      <c r="S67">
        <v>1.1388000000000001E-2</v>
      </c>
      <c r="T67">
        <v>100</v>
      </c>
      <c r="U67">
        <v>3.089493</v>
      </c>
      <c r="V67">
        <v>1.983347</v>
      </c>
      <c r="W67">
        <v>64</v>
      </c>
      <c r="X67">
        <v>104</v>
      </c>
      <c r="Y67">
        <v>-2954</v>
      </c>
      <c r="Z67">
        <v>-10870</v>
      </c>
    </row>
    <row r="68" spans="1:26" x14ac:dyDescent="0.25">
      <c r="A68" s="13" t="s">
        <v>158</v>
      </c>
      <c r="B68" s="13">
        <v>62</v>
      </c>
      <c r="C68" t="s">
        <v>96</v>
      </c>
      <c r="D68">
        <v>7638.85</v>
      </c>
      <c r="E68">
        <v>74.900000000000006</v>
      </c>
      <c r="F68">
        <v>28894.2</v>
      </c>
      <c r="G68">
        <v>323.95</v>
      </c>
      <c r="H68">
        <v>9.1999999999999993</v>
      </c>
      <c r="I68">
        <v>397162.1</v>
      </c>
      <c r="J68">
        <v>-15.490640000000001</v>
      </c>
      <c r="K68">
        <v>12.299480000000001</v>
      </c>
      <c r="L68" s="13">
        <f>(J68/1000+1)*'26June2017_NegControl-standards'!$AH$7</f>
        <v>1.1211100336999999E-2</v>
      </c>
      <c r="M68" s="13">
        <f>('26June2017_NegControl-standards'!$AH$7*NegControlPtA40!K68)/1000</f>
        <v>1.400603285E-4</v>
      </c>
      <c r="N68" s="16">
        <f>L68*($K$1/'26June2017_NegControl-standards'!$AH$7)</f>
        <v>1.0951160845383759E-2</v>
      </c>
      <c r="O68" s="16">
        <f>N68*SQRT((M68/L68)^2+('26June2017_NegControl-standards'!$AI$7/'26June2017_NegControl-standards'!$AH$7)^2)</f>
        <v>1.3951850195110055E-4</v>
      </c>
      <c r="P68">
        <v>1.6267450000000001</v>
      </c>
      <c r="Q68">
        <v>6479</v>
      </c>
      <c r="R68">
        <v>577884</v>
      </c>
      <c r="S68">
        <v>1.1388000000000001E-2</v>
      </c>
      <c r="T68">
        <v>100</v>
      </c>
      <c r="U68">
        <v>3.089493</v>
      </c>
      <c r="V68">
        <v>1.983347</v>
      </c>
      <c r="W68">
        <v>74</v>
      </c>
      <c r="X68">
        <v>104</v>
      </c>
      <c r="Y68">
        <v>-2954</v>
      </c>
      <c r="Z68">
        <v>-10868</v>
      </c>
    </row>
    <row r="69" spans="1:26" x14ac:dyDescent="0.25">
      <c r="A69" s="13" t="s">
        <v>159</v>
      </c>
      <c r="B69" s="13">
        <v>63</v>
      </c>
      <c r="C69" t="s">
        <v>96</v>
      </c>
      <c r="D69">
        <v>7231.25</v>
      </c>
      <c r="E69">
        <v>75.45</v>
      </c>
      <c r="F69">
        <v>27448.05</v>
      </c>
      <c r="G69">
        <v>310.45</v>
      </c>
      <c r="H69">
        <v>8.5500000000000007</v>
      </c>
      <c r="I69">
        <v>396235.1</v>
      </c>
      <c r="J69">
        <v>-6.8091720000000002</v>
      </c>
      <c r="K69">
        <v>12.675470000000001</v>
      </c>
      <c r="L69" s="13">
        <f>(J69/1000+1)*'26June2017_NegControl-standards'!$AH$7</f>
        <v>1.1309960553849998E-2</v>
      </c>
      <c r="M69" s="13">
        <f>('26June2017_NegControl-standards'!$AH$7*NegControlPtA40!K69)/1000</f>
        <v>1.4434191462499998E-4</v>
      </c>
      <c r="N69" s="16">
        <f>L69*($K$1/'26June2017_NegControl-standards'!$AH$7)</f>
        <v>1.1047728898776416E-2</v>
      </c>
      <c r="O69" s="16">
        <f>N69*SQRT((M69/L69)^2+('26June2017_NegControl-standards'!$AI$7/'26June2017_NegControl-standards'!$AH$7)^2)</f>
        <v>1.4366814794591358E-4</v>
      </c>
      <c r="P69">
        <v>0.93199560000000004</v>
      </c>
      <c r="Q69">
        <v>6209</v>
      </c>
      <c r="R69">
        <v>548961</v>
      </c>
      <c r="S69">
        <v>1.1388000000000001E-2</v>
      </c>
      <c r="T69">
        <v>100</v>
      </c>
      <c r="U69">
        <v>3.089493</v>
      </c>
      <c r="V69">
        <v>1.983347</v>
      </c>
      <c r="W69">
        <v>84</v>
      </c>
      <c r="X69">
        <v>104</v>
      </c>
      <c r="Y69">
        <v>-2954</v>
      </c>
      <c r="Z69">
        <v>-10866</v>
      </c>
    </row>
    <row r="70" spans="1:26" x14ac:dyDescent="0.25">
      <c r="A70" s="13" t="s">
        <v>160</v>
      </c>
      <c r="B70" s="13">
        <v>64</v>
      </c>
      <c r="C70" t="s">
        <v>96</v>
      </c>
      <c r="D70">
        <v>7160.35</v>
      </c>
      <c r="E70">
        <v>74.3</v>
      </c>
      <c r="F70">
        <v>26509.5</v>
      </c>
      <c r="G70">
        <v>305</v>
      </c>
      <c r="H70">
        <v>9.6999999999999993</v>
      </c>
      <c r="I70">
        <v>401671.9</v>
      </c>
      <c r="J70">
        <v>10.30114</v>
      </c>
      <c r="K70">
        <v>13.009779999999999</v>
      </c>
      <c r="L70" s="13">
        <f>(J70/1000+1)*'26June2017_NegControl-standards'!$AH$7</f>
        <v>1.1504804231749998E-2</v>
      </c>
      <c r="M70" s="13">
        <f>('26June2017_NegControl-standards'!$AH$7*NegControlPtA40!K70)/1000</f>
        <v>1.4814886974999996E-4</v>
      </c>
      <c r="N70" s="16">
        <f>L70*($K$1/'26June2017_NegControl-standards'!$AH$7)</f>
        <v>1.1238054949944381E-2</v>
      </c>
      <c r="O70" s="16">
        <f>N70*SQRT((M70/L70)^2+('26June2017_NegControl-standards'!$AI$7/'26June2017_NegControl-standards'!$AH$7)^2)</f>
        <v>1.4740909729959192E-4</v>
      </c>
      <c r="P70">
        <v>0.98223269999999996</v>
      </c>
      <c r="Q70">
        <v>6100</v>
      </c>
      <c r="R70">
        <v>530190</v>
      </c>
      <c r="S70">
        <v>1.1388000000000001E-2</v>
      </c>
      <c r="T70">
        <v>100</v>
      </c>
      <c r="U70">
        <v>3.089493</v>
      </c>
      <c r="V70">
        <v>1.983347</v>
      </c>
      <c r="W70">
        <v>94</v>
      </c>
      <c r="X70">
        <v>104</v>
      </c>
      <c r="Y70">
        <v>-2954</v>
      </c>
      <c r="Z70">
        <v>-10864</v>
      </c>
    </row>
    <row r="71" spans="1:26" x14ac:dyDescent="0.25">
      <c r="A71" s="13" t="s">
        <v>161</v>
      </c>
      <c r="B71" s="13">
        <v>65</v>
      </c>
      <c r="C71" t="s">
        <v>96</v>
      </c>
      <c r="D71">
        <v>7425.5</v>
      </c>
      <c r="E71">
        <v>77.05</v>
      </c>
      <c r="F71">
        <v>24793.3</v>
      </c>
      <c r="G71">
        <v>283.10000000000002</v>
      </c>
      <c r="H71">
        <v>6.35</v>
      </c>
      <c r="I71">
        <v>411352.8</v>
      </c>
      <c r="J71">
        <v>2.6701510000000002</v>
      </c>
      <c r="K71">
        <v>13.40104</v>
      </c>
      <c r="L71" s="13">
        <f>(J71/1000+1)*'26June2017_NegControl-standards'!$AH$7</f>
        <v>1.1417906344512499E-2</v>
      </c>
      <c r="M71" s="13">
        <f>('26June2017_NegControl-standards'!$AH$7*NegControlPtA40!K71)/1000</f>
        <v>1.5260434299999996E-4</v>
      </c>
      <c r="N71" s="16">
        <f>L71*($K$1/'26June2017_NegControl-standards'!$AH$7)</f>
        <v>1.1153171868743046E-2</v>
      </c>
      <c r="O71" s="16">
        <f>N71*SQRT((M71/L71)^2+('26June2017_NegControl-standards'!$AI$7/'26June2017_NegControl-standards'!$AH$7)^2)</f>
        <v>1.5164489228642233E-4</v>
      </c>
      <c r="P71">
        <v>1.3669469999999999</v>
      </c>
      <c r="Q71">
        <v>5662</v>
      </c>
      <c r="R71">
        <v>495866</v>
      </c>
      <c r="S71">
        <v>1.1388000000000001E-2</v>
      </c>
      <c r="T71">
        <v>100</v>
      </c>
      <c r="U71">
        <v>3.089493</v>
      </c>
      <c r="V71">
        <v>1.983347</v>
      </c>
      <c r="W71">
        <v>104</v>
      </c>
      <c r="X71">
        <v>104</v>
      </c>
      <c r="Y71">
        <v>-2954</v>
      </c>
      <c r="Z71">
        <v>-10863</v>
      </c>
    </row>
    <row r="72" spans="1:26" x14ac:dyDescent="0.25">
      <c r="A72" s="13" t="s">
        <v>162</v>
      </c>
      <c r="B72" s="13">
        <v>66</v>
      </c>
      <c r="C72" t="s">
        <v>96</v>
      </c>
      <c r="D72">
        <v>6955.75</v>
      </c>
      <c r="E72">
        <v>71.900000000000006</v>
      </c>
      <c r="F72">
        <v>21564</v>
      </c>
      <c r="G72">
        <v>243.8</v>
      </c>
      <c r="H72">
        <v>7.5</v>
      </c>
      <c r="I72">
        <v>411238.3</v>
      </c>
      <c r="J72">
        <v>-7.2111260000000001</v>
      </c>
      <c r="K72">
        <v>14.297700000000001</v>
      </c>
      <c r="L72" s="13">
        <f>(J72/1000+1)*'26June2017_NegControl-standards'!$AH$7</f>
        <v>1.1305383302674998E-2</v>
      </c>
      <c r="M72" s="13">
        <f>('26June2017_NegControl-standards'!$AH$7*NegControlPtA40!K72)/1000</f>
        <v>1.6281505875E-4</v>
      </c>
      <c r="N72" s="16">
        <f>L72*($K$1/'26June2017_NegControl-standards'!$AH$7)</f>
        <v>1.1043257775305895E-2</v>
      </c>
      <c r="O72" s="16">
        <f>N72*SQRT((M72/L72)^2+('26June2017_NegControl-standards'!$AI$7/'26June2017_NegControl-standards'!$AH$7)^2)</f>
        <v>1.6141253218083726E-4</v>
      </c>
      <c r="P72">
        <v>1.1519999999999999</v>
      </c>
      <c r="Q72">
        <v>4876</v>
      </c>
      <c r="R72">
        <v>431280</v>
      </c>
      <c r="S72">
        <v>1.1388000000000001E-2</v>
      </c>
      <c r="T72">
        <v>100</v>
      </c>
      <c r="U72">
        <v>3.089493</v>
      </c>
      <c r="V72">
        <v>1.983347</v>
      </c>
      <c r="W72">
        <v>114</v>
      </c>
      <c r="X72">
        <v>104</v>
      </c>
      <c r="Y72">
        <v>-2954</v>
      </c>
      <c r="Z72">
        <v>-10861</v>
      </c>
    </row>
    <row r="73" spans="1:26" x14ac:dyDescent="0.25">
      <c r="A73" s="13" t="s">
        <v>163</v>
      </c>
      <c r="B73" s="13">
        <v>67</v>
      </c>
      <c r="C73" t="s">
        <v>96</v>
      </c>
      <c r="D73">
        <v>8349.4</v>
      </c>
      <c r="E73">
        <v>85.2</v>
      </c>
      <c r="F73">
        <v>22798.55</v>
      </c>
      <c r="G73">
        <v>260.60000000000002</v>
      </c>
      <c r="H73">
        <v>3.4</v>
      </c>
      <c r="I73">
        <v>380478</v>
      </c>
      <c r="J73">
        <v>3.736494</v>
      </c>
      <c r="K73">
        <v>13.982519999999999</v>
      </c>
      <c r="L73" s="13">
        <f>(J73/1000+1)*'26June2017_NegControl-standards'!$AH$7</f>
        <v>1.1430049325424999E-2</v>
      </c>
      <c r="M73" s="13">
        <f>('26June2017_NegControl-standards'!$AH$7*NegControlPtA40!K73)/1000</f>
        <v>1.5922594649999997E-4</v>
      </c>
      <c r="N73" s="16">
        <f>L73*($K$1/'26June2017_NegControl-standards'!$AH$7)</f>
        <v>1.1165033303670744E-2</v>
      </c>
      <c r="O73" s="16">
        <f>N73*SQRT((M73/L73)^2+('26June2017_NegControl-standards'!$AI$7/'26June2017_NegControl-standards'!$AH$7)^2)</f>
        <v>1.5801266076361935E-4</v>
      </c>
      <c r="P73">
        <v>0.69210939999999999</v>
      </c>
      <c r="Q73">
        <v>5212</v>
      </c>
      <c r="R73">
        <v>455971</v>
      </c>
      <c r="S73">
        <v>1.1388000000000001E-2</v>
      </c>
      <c r="T73">
        <v>100</v>
      </c>
      <c r="U73">
        <v>3.089493</v>
      </c>
      <c r="V73">
        <v>1.983347</v>
      </c>
      <c r="W73">
        <v>14</v>
      </c>
      <c r="X73">
        <v>114</v>
      </c>
      <c r="Y73">
        <v>-2956</v>
      </c>
      <c r="Z73">
        <v>-10878</v>
      </c>
    </row>
    <row r="74" spans="1:26" x14ac:dyDescent="0.25">
      <c r="A74" s="13" t="s">
        <v>164</v>
      </c>
      <c r="B74" s="13">
        <v>68</v>
      </c>
      <c r="C74" t="s">
        <v>96</v>
      </c>
      <c r="D74">
        <v>8185.1</v>
      </c>
      <c r="E74">
        <v>86.4</v>
      </c>
      <c r="F74">
        <v>25262.35</v>
      </c>
      <c r="G74">
        <v>279.95</v>
      </c>
      <c r="H74">
        <v>5.4</v>
      </c>
      <c r="I74">
        <v>382855.8</v>
      </c>
      <c r="J74">
        <v>-26.895990000000001</v>
      </c>
      <c r="K74">
        <v>13.07667</v>
      </c>
      <c r="L74" s="13">
        <f>(J74/1000+1)*'26June2017_NegControl-standards'!$AH$7</f>
        <v>1.1081221913874999E-2</v>
      </c>
      <c r="M74" s="13">
        <f>('26June2017_NegControl-standards'!$AH$7*NegControlPtA40!K74)/1000</f>
        <v>1.48910579625E-4</v>
      </c>
      <c r="N74" s="16">
        <f>L74*($K$1/'26June2017_NegControl-standards'!$AH$7)</f>
        <v>1.0824293770856506E-2</v>
      </c>
      <c r="O74" s="16">
        <f>N74*SQRT((M74/L74)^2+('26June2017_NegControl-standards'!$AI$7/'26June2017_NegControl-standards'!$AH$7)^2)</f>
        <v>1.4794740902420987E-4</v>
      </c>
      <c r="P74">
        <v>1.3154710000000001</v>
      </c>
      <c r="Q74">
        <v>5599</v>
      </c>
      <c r="R74">
        <v>505247</v>
      </c>
      <c r="S74">
        <v>1.1388000000000001E-2</v>
      </c>
      <c r="T74">
        <v>100</v>
      </c>
      <c r="U74">
        <v>3.089493</v>
      </c>
      <c r="V74">
        <v>1.983347</v>
      </c>
      <c r="W74">
        <v>24</v>
      </c>
      <c r="X74">
        <v>114</v>
      </c>
      <c r="Y74">
        <v>-2956</v>
      </c>
      <c r="Z74">
        <v>-10877</v>
      </c>
    </row>
    <row r="75" spans="1:26" x14ac:dyDescent="0.25">
      <c r="A75" s="13" t="s">
        <v>165</v>
      </c>
      <c r="B75" s="13">
        <v>69</v>
      </c>
      <c r="C75" t="s">
        <v>96</v>
      </c>
      <c r="D75">
        <v>7740.15</v>
      </c>
      <c r="E75">
        <v>80.900000000000006</v>
      </c>
      <c r="F75">
        <v>26490.35</v>
      </c>
      <c r="G75">
        <v>300.25</v>
      </c>
      <c r="H75">
        <v>5.8</v>
      </c>
      <c r="I75">
        <v>381505.2</v>
      </c>
      <c r="J75">
        <v>-4.714105</v>
      </c>
      <c r="K75">
        <v>12.916320000000001</v>
      </c>
      <c r="L75" s="13">
        <f>(J75/1000+1)*'26June2017_NegControl-standards'!$AH$7</f>
        <v>1.1333818129312497E-2</v>
      </c>
      <c r="M75" s="13">
        <f>('26June2017_NegControl-standards'!$AH$7*NegControlPtA40!K75)/1000</f>
        <v>1.4708459399999997E-4</v>
      </c>
      <c r="N75" s="16">
        <f>L75*($K$1/'26June2017_NegControl-standards'!$AH$7)</f>
        <v>1.1071033314794212E-2</v>
      </c>
      <c r="O75" s="16">
        <f>N75*SQRT((M75/L75)^2+('26June2017_NegControl-standards'!$AI$7/'26June2017_NegControl-standards'!$AH$7)^2)</f>
        <v>1.4630927808682441E-4</v>
      </c>
      <c r="P75">
        <v>0.81405159999999999</v>
      </c>
      <c r="Q75">
        <v>6005</v>
      </c>
      <c r="R75">
        <v>529807</v>
      </c>
      <c r="S75">
        <v>1.1388000000000001E-2</v>
      </c>
      <c r="T75">
        <v>100</v>
      </c>
      <c r="U75">
        <v>3.089493</v>
      </c>
      <c r="V75">
        <v>1.983347</v>
      </c>
      <c r="W75">
        <v>34</v>
      </c>
      <c r="X75">
        <v>114</v>
      </c>
      <c r="Y75">
        <v>-2956</v>
      </c>
      <c r="Z75">
        <v>-10875</v>
      </c>
    </row>
    <row r="76" spans="1:26" x14ac:dyDescent="0.25">
      <c r="A76" s="13" t="s">
        <v>166</v>
      </c>
      <c r="B76" s="13">
        <v>70</v>
      </c>
      <c r="C76" t="s">
        <v>96</v>
      </c>
      <c r="D76">
        <v>9082.5499999999993</v>
      </c>
      <c r="E76">
        <v>91.35</v>
      </c>
      <c r="F76">
        <v>25559.599999999999</v>
      </c>
      <c r="G76">
        <v>291</v>
      </c>
      <c r="H76">
        <v>6.95</v>
      </c>
      <c r="I76">
        <v>370472.8</v>
      </c>
      <c r="J76">
        <v>-0.24984110000000001</v>
      </c>
      <c r="K76">
        <v>13.179180000000001</v>
      </c>
      <c r="L76" s="13">
        <f>(J76/1000+1)*'26June2017_NegControl-standards'!$AH$7</f>
        <v>1.1384654934473748E-2</v>
      </c>
      <c r="M76" s="13">
        <f>('26June2017_NegControl-standards'!$AH$7*NegControlPtA40!K76)/1000</f>
        <v>1.5007791224999997E-4</v>
      </c>
      <c r="N76" s="16">
        <f>L76*($K$1/'26June2017_NegControl-standards'!$AH$7)</f>
        <v>1.1120691422691878E-2</v>
      </c>
      <c r="O76" s="16">
        <f>N76*SQRT((M76/L76)^2+('26June2017_NegControl-standards'!$AI$7/'26June2017_NegControl-standards'!$AH$7)^2)</f>
        <v>1.4920458150992352E-4</v>
      </c>
      <c r="P76">
        <v>0.98089470000000001</v>
      </c>
      <c r="Q76">
        <v>5820</v>
      </c>
      <c r="R76">
        <v>511192</v>
      </c>
      <c r="S76">
        <v>1.1388000000000001E-2</v>
      </c>
      <c r="T76">
        <v>100</v>
      </c>
      <c r="U76">
        <v>3.089493</v>
      </c>
      <c r="V76">
        <v>1.983347</v>
      </c>
      <c r="W76">
        <v>44</v>
      </c>
      <c r="X76">
        <v>114</v>
      </c>
      <c r="Y76">
        <v>-2956</v>
      </c>
      <c r="Z76">
        <v>-10873</v>
      </c>
    </row>
    <row r="77" spans="1:26" x14ac:dyDescent="0.25">
      <c r="A77" s="13" t="s">
        <v>167</v>
      </c>
      <c r="B77" s="13">
        <v>71</v>
      </c>
      <c r="C77" t="s">
        <v>96</v>
      </c>
      <c r="D77">
        <v>7625</v>
      </c>
      <c r="E77">
        <v>79.05</v>
      </c>
      <c r="F77">
        <v>26843.3</v>
      </c>
      <c r="G77">
        <v>299.25</v>
      </c>
      <c r="H77">
        <v>8.75</v>
      </c>
      <c r="I77">
        <v>384110.2</v>
      </c>
      <c r="J77">
        <v>-21.071870000000001</v>
      </c>
      <c r="K77">
        <v>12.724069999999999</v>
      </c>
      <c r="L77" s="13">
        <f>(J77/1000+1)*'26June2017_NegControl-standards'!$AH$7</f>
        <v>1.1147544080374999E-2</v>
      </c>
      <c r="M77" s="13">
        <f>('26June2017_NegControl-standards'!$AH$7*NegControlPtA40!K77)/1000</f>
        <v>1.4489534712499997E-4</v>
      </c>
      <c r="N77" s="16">
        <f>L77*($K$1/'26June2017_NegControl-standards'!$AH$7)</f>
        <v>1.0889078197997774E-2</v>
      </c>
      <c r="O77" s="16">
        <f>N77*SQRT((M77/L77)^2+('26June2017_NegControl-standards'!$AI$7/'26June2017_NegControl-standards'!$AH$7)^2)</f>
        <v>1.4412347743401747E-4</v>
      </c>
      <c r="P77">
        <v>1.089896</v>
      </c>
      <c r="Q77">
        <v>5985</v>
      </c>
      <c r="R77">
        <v>536866</v>
      </c>
      <c r="S77">
        <v>1.1388000000000001E-2</v>
      </c>
      <c r="T77">
        <v>100</v>
      </c>
      <c r="U77">
        <v>3.089493</v>
      </c>
      <c r="V77">
        <v>1.983347</v>
      </c>
      <c r="W77">
        <v>54</v>
      </c>
      <c r="X77">
        <v>114</v>
      </c>
      <c r="Y77">
        <v>-2956</v>
      </c>
      <c r="Z77">
        <v>-10871</v>
      </c>
    </row>
    <row r="78" spans="1:26" x14ac:dyDescent="0.25">
      <c r="A78" s="13" t="s">
        <v>168</v>
      </c>
      <c r="B78" s="13">
        <v>72</v>
      </c>
      <c r="C78" t="s">
        <v>96</v>
      </c>
      <c r="D78">
        <v>7465.55</v>
      </c>
      <c r="E78">
        <v>78.349999999999994</v>
      </c>
      <c r="F78">
        <v>26904.6</v>
      </c>
      <c r="G78">
        <v>304.55</v>
      </c>
      <c r="H78">
        <v>8.15</v>
      </c>
      <c r="I78">
        <v>388131.9</v>
      </c>
      <c r="J78">
        <v>-6.0041190000000002</v>
      </c>
      <c r="K78">
        <v>12.80809</v>
      </c>
      <c r="L78" s="13">
        <f>(J78/1000+1)*'26June2017_NegControl-standards'!$AH$7</f>
        <v>1.1319128094887498E-2</v>
      </c>
      <c r="M78" s="13">
        <f>('26June2017_NegControl-standards'!$AH$7*NegControlPtA40!K78)/1000</f>
        <v>1.4585212487499999E-4</v>
      </c>
      <c r="N78" s="16">
        <f>L78*($K$1/'26June2017_NegControl-standards'!$AH$7)</f>
        <v>1.105668388209121E-2</v>
      </c>
      <c r="O78" s="16">
        <f>N78*SQRT((M78/L78)^2+('26June2017_NegControl-standards'!$AI$7/'26June2017_NegControl-standards'!$AH$7)^2)</f>
        <v>1.4512042489357317E-4</v>
      </c>
      <c r="P78">
        <v>1.035391</v>
      </c>
      <c r="Q78">
        <v>6091</v>
      </c>
      <c r="R78">
        <v>538092</v>
      </c>
      <c r="S78">
        <v>1.1388000000000001E-2</v>
      </c>
      <c r="T78">
        <v>100</v>
      </c>
      <c r="U78">
        <v>3.089493</v>
      </c>
      <c r="V78">
        <v>1.983347</v>
      </c>
      <c r="W78">
        <v>64</v>
      </c>
      <c r="X78">
        <v>114</v>
      </c>
      <c r="Y78">
        <v>-2956</v>
      </c>
      <c r="Z78">
        <v>-10870</v>
      </c>
    </row>
    <row r="79" spans="1:26" x14ac:dyDescent="0.25">
      <c r="A79" s="13" t="s">
        <v>169</v>
      </c>
      <c r="B79" s="13">
        <v>73</v>
      </c>
      <c r="C79" t="s">
        <v>96</v>
      </c>
      <c r="D79">
        <v>7518.65</v>
      </c>
      <c r="E79">
        <v>79.150000000000006</v>
      </c>
      <c r="F79">
        <v>28548.1</v>
      </c>
      <c r="G79">
        <v>328.05</v>
      </c>
      <c r="H79">
        <v>10.199999999999999</v>
      </c>
      <c r="I79">
        <v>396416.4</v>
      </c>
      <c r="J79">
        <v>9.0562699999999996</v>
      </c>
      <c r="K79">
        <v>12.52886</v>
      </c>
      <c r="L79" s="13">
        <f>(J79/1000+1)*'26June2017_NegControl-standards'!$AH$7</f>
        <v>1.1490628274624999E-2</v>
      </c>
      <c r="M79" s="13">
        <f>('26June2017_NegControl-standards'!$AH$7*NegControlPtA40!K79)/1000</f>
        <v>1.4267239324999997E-4</v>
      </c>
      <c r="N79" s="16">
        <f>L79*($K$1/'26June2017_NegControl-standards'!$AH$7)</f>
        <v>1.1224207675194661E-2</v>
      </c>
      <c r="O79" s="16">
        <f>N79*SQRT((M79/L79)^2+('26June2017_NegControl-standards'!$AI$7/'26June2017_NegControl-standards'!$AH$7)^2)</f>
        <v>1.4215423366886678E-4</v>
      </c>
      <c r="P79">
        <v>0.83215470000000002</v>
      </c>
      <c r="Q79">
        <v>6561</v>
      </c>
      <c r="R79">
        <v>570962</v>
      </c>
      <c r="S79">
        <v>1.1388000000000001E-2</v>
      </c>
      <c r="T79">
        <v>100</v>
      </c>
      <c r="U79">
        <v>3.089493</v>
      </c>
      <c r="V79">
        <v>1.983347</v>
      </c>
      <c r="W79">
        <v>74</v>
      </c>
      <c r="X79">
        <v>114</v>
      </c>
      <c r="Y79">
        <v>-2956</v>
      </c>
      <c r="Z79">
        <v>-10868</v>
      </c>
    </row>
    <row r="80" spans="1:26" x14ac:dyDescent="0.25">
      <c r="A80" s="13" t="s">
        <v>170</v>
      </c>
      <c r="B80" s="13">
        <v>74</v>
      </c>
      <c r="C80" t="s">
        <v>96</v>
      </c>
      <c r="D80">
        <v>7316.55</v>
      </c>
      <c r="E80">
        <v>76.150000000000006</v>
      </c>
      <c r="F80">
        <v>28074.1</v>
      </c>
      <c r="G80">
        <v>319.2</v>
      </c>
      <c r="H80">
        <v>9.3000000000000007</v>
      </c>
      <c r="I80">
        <v>398610.3</v>
      </c>
      <c r="J80">
        <v>-1.5885149999999999</v>
      </c>
      <c r="K80">
        <v>12.566610000000001</v>
      </c>
      <c r="L80" s="13">
        <f>(J80/1000+1)*'26June2017_NegControl-standards'!$AH$7</f>
        <v>1.1369410785437498E-2</v>
      </c>
      <c r="M80" s="13">
        <f>('26June2017_NegControl-standards'!$AH$7*NegControlPtA40!K80)/1000</f>
        <v>1.4310227137499999E-4</v>
      </c>
      <c r="N80" s="16">
        <f>L80*($K$1/'26June2017_NegControl-standards'!$AH$7)</f>
        <v>1.1105800723025583E-2</v>
      </c>
      <c r="O80" s="16">
        <f>N80*SQRT((M80/L80)^2+('26June2017_NegControl-standards'!$AI$7/'26June2017_NegControl-standards'!$AH$7)^2)</f>
        <v>1.4250810732201329E-4</v>
      </c>
      <c r="P80">
        <v>0.68487509999999996</v>
      </c>
      <c r="Q80">
        <v>6384</v>
      </c>
      <c r="R80">
        <v>561482</v>
      </c>
      <c r="S80">
        <v>1.1388000000000001E-2</v>
      </c>
      <c r="T80">
        <v>100</v>
      </c>
      <c r="U80">
        <v>3.089493</v>
      </c>
      <c r="V80">
        <v>1.983347</v>
      </c>
      <c r="W80">
        <v>84</v>
      </c>
      <c r="X80">
        <v>114</v>
      </c>
      <c r="Y80">
        <v>-2956</v>
      </c>
      <c r="Z80">
        <v>-10866</v>
      </c>
    </row>
    <row r="81" spans="1:26" x14ac:dyDescent="0.25">
      <c r="A81" s="13" t="s">
        <v>171</v>
      </c>
      <c r="B81" s="13">
        <v>75</v>
      </c>
      <c r="C81" t="s">
        <v>96</v>
      </c>
      <c r="D81">
        <v>7296.55</v>
      </c>
      <c r="E81">
        <v>78.8</v>
      </c>
      <c r="F81">
        <v>26249.35</v>
      </c>
      <c r="G81">
        <v>296.64999999999998</v>
      </c>
      <c r="H81">
        <v>9.1</v>
      </c>
      <c r="I81">
        <v>403585.6</v>
      </c>
      <c r="J81">
        <v>-7.6192130000000002</v>
      </c>
      <c r="K81">
        <v>12.95631</v>
      </c>
      <c r="L81" s="13">
        <f>(J81/1000+1)*'26June2017_NegControl-standards'!$AH$7</f>
        <v>1.1300736211962498E-2</v>
      </c>
      <c r="M81" s="13">
        <f>('26June2017_NegControl-standards'!$AH$7*NegControlPtA40!K81)/1000</f>
        <v>1.4753998012499996E-4</v>
      </c>
      <c r="N81" s="16">
        <f>L81*($K$1/'26June2017_NegControl-standards'!$AH$7)</f>
        <v>1.1038718431590655E-2</v>
      </c>
      <c r="O81" s="16">
        <f>N81*SQRT((M81/L81)^2+('26June2017_NegControl-standards'!$AI$7/'26June2017_NegControl-standards'!$AH$7)^2)</f>
        <v>1.4673094157749669E-4</v>
      </c>
      <c r="P81">
        <v>0.76245309999999999</v>
      </c>
      <c r="Q81">
        <v>5933</v>
      </c>
      <c r="R81">
        <v>524987</v>
      </c>
      <c r="S81">
        <v>1.1388000000000001E-2</v>
      </c>
      <c r="T81">
        <v>100</v>
      </c>
      <c r="U81">
        <v>3.089493</v>
      </c>
      <c r="V81">
        <v>1.983347</v>
      </c>
      <c r="W81">
        <v>94</v>
      </c>
      <c r="X81">
        <v>114</v>
      </c>
      <c r="Y81">
        <v>-2956</v>
      </c>
      <c r="Z81">
        <v>-10864</v>
      </c>
    </row>
    <row r="82" spans="1:26" x14ac:dyDescent="0.25">
      <c r="A82" s="13" t="s">
        <v>172</v>
      </c>
      <c r="B82" s="13">
        <v>76</v>
      </c>
      <c r="C82" t="s">
        <v>96</v>
      </c>
      <c r="D82">
        <v>7480.45</v>
      </c>
      <c r="E82">
        <v>77.25</v>
      </c>
      <c r="F82">
        <v>24399.65</v>
      </c>
      <c r="G82">
        <v>282.64999999999998</v>
      </c>
      <c r="H82">
        <v>8.9</v>
      </c>
      <c r="I82">
        <v>415586.9</v>
      </c>
      <c r="J82">
        <v>17.2271</v>
      </c>
      <c r="K82">
        <v>13.607530000000001</v>
      </c>
      <c r="L82" s="13">
        <f>(J82/1000+1)*'26June2017_NegControl-standards'!$AH$7</f>
        <v>1.1583673601249997E-2</v>
      </c>
      <c r="M82" s="13">
        <f>('26June2017_NegControl-standards'!$AH$7*NegControlPtA40!K82)/1000</f>
        <v>1.5495574787499999E-4</v>
      </c>
      <c r="N82" s="16">
        <f>L82*($K$1/'26June2017_NegControl-standards'!$AH$7)</f>
        <v>1.1315095661846493E-2</v>
      </c>
      <c r="O82" s="16">
        <f>N82*SQRT((M82/L82)^2+('26June2017_NegControl-standards'!$AI$7/'26June2017_NegControl-standards'!$AH$7)^2)</f>
        <v>1.5397696247295434E-4</v>
      </c>
      <c r="P82">
        <v>0.84748069999999998</v>
      </c>
      <c r="Q82">
        <v>5653</v>
      </c>
      <c r="R82">
        <v>487993</v>
      </c>
      <c r="S82">
        <v>1.1388000000000001E-2</v>
      </c>
      <c r="T82">
        <v>100</v>
      </c>
      <c r="U82">
        <v>3.089493</v>
      </c>
      <c r="V82">
        <v>1.983347</v>
      </c>
      <c r="W82">
        <v>104</v>
      </c>
      <c r="X82">
        <v>114</v>
      </c>
      <c r="Y82">
        <v>-2956</v>
      </c>
      <c r="Z82">
        <v>-10863</v>
      </c>
    </row>
    <row r="83" spans="1:26" x14ac:dyDescent="0.25">
      <c r="A83" s="13" t="s">
        <v>173</v>
      </c>
      <c r="B83" s="13">
        <v>77</v>
      </c>
      <c r="C83" t="s">
        <v>96</v>
      </c>
      <c r="D83">
        <v>7166.5</v>
      </c>
      <c r="E83">
        <v>73.099999999999994</v>
      </c>
      <c r="F83">
        <v>21282.15</v>
      </c>
      <c r="G83">
        <v>241</v>
      </c>
      <c r="H83">
        <v>5.55</v>
      </c>
      <c r="I83">
        <v>414292.1</v>
      </c>
      <c r="J83">
        <v>-5.6160680000000003</v>
      </c>
      <c r="K83">
        <v>14.40376</v>
      </c>
      <c r="L83" s="13">
        <f>(J83/1000+1)*'26June2017_NegControl-standards'!$AH$7</f>
        <v>1.1323547025649998E-2</v>
      </c>
      <c r="M83" s="13">
        <f>('26June2017_NegControl-standards'!$AH$7*NegControlPtA40!K83)/1000</f>
        <v>1.6402281699999998E-4</v>
      </c>
      <c r="N83" s="16">
        <f>L83*($K$1/'26June2017_NegControl-standards'!$AH$7)</f>
        <v>1.1061000355951055E-2</v>
      </c>
      <c r="O83" s="16">
        <f>N83*SQRT((M83/L83)^2+('26June2017_NegControl-standards'!$AI$7/'26June2017_NegControl-standards'!$AH$7)^2)</f>
        <v>1.6258259119909915E-4</v>
      </c>
      <c r="P83">
        <v>0.82139059999999997</v>
      </c>
      <c r="Q83">
        <v>4820</v>
      </c>
      <c r="R83">
        <v>425643</v>
      </c>
      <c r="S83">
        <v>1.1388000000000001E-2</v>
      </c>
      <c r="T83">
        <v>100</v>
      </c>
      <c r="U83">
        <v>3.089493</v>
      </c>
      <c r="V83">
        <v>1.983347</v>
      </c>
      <c r="W83">
        <v>114</v>
      </c>
      <c r="X83">
        <v>114</v>
      </c>
      <c r="Y83">
        <v>-2956</v>
      </c>
      <c r="Z83">
        <v>-10861</v>
      </c>
    </row>
    <row r="84" spans="1:26" x14ac:dyDescent="0.25">
      <c r="A84" s="13" t="s">
        <v>174</v>
      </c>
      <c r="B84" s="13">
        <v>78</v>
      </c>
      <c r="C84" t="s">
        <v>96</v>
      </c>
      <c r="D84">
        <v>8154.8</v>
      </c>
      <c r="E84">
        <v>84.65</v>
      </c>
      <c r="F84">
        <v>18292.25</v>
      </c>
      <c r="G84">
        <v>208.7</v>
      </c>
      <c r="H84">
        <v>1.5</v>
      </c>
      <c r="I84">
        <v>375774.4</v>
      </c>
      <c r="J84">
        <v>1.861909</v>
      </c>
      <c r="K84">
        <v>15.59535</v>
      </c>
      <c r="L84" s="13">
        <f>(J84/1000+1)*'26June2017_NegControl-standards'!$AH$7</f>
        <v>1.1408702488737498E-2</v>
      </c>
      <c r="M84" s="13">
        <f>('26June2017_NegControl-standards'!$AH$7*NegControlPtA40!K84)/1000</f>
        <v>1.7759204812499999E-4</v>
      </c>
      <c r="N84" s="16">
        <f>L84*($K$1/'26June2017_NegControl-standards'!$AH$7)</f>
        <v>1.1144181412680755E-2</v>
      </c>
      <c r="O84" s="16">
        <f>N84*SQRT((M84/L84)^2+('26June2017_NegControl-standards'!$AI$7/'26June2017_NegControl-standards'!$AH$7)^2)</f>
        <v>1.7569178244443846E-4</v>
      </c>
      <c r="P84">
        <v>1.0461720000000001</v>
      </c>
      <c r="Q84">
        <v>4174</v>
      </c>
      <c r="R84">
        <v>365845</v>
      </c>
      <c r="S84">
        <v>1.1388000000000001E-2</v>
      </c>
      <c r="T84">
        <v>100</v>
      </c>
      <c r="U84">
        <v>3.089493</v>
      </c>
      <c r="V84">
        <v>1.983347</v>
      </c>
      <c r="W84">
        <v>14</v>
      </c>
      <c r="X84">
        <v>124</v>
      </c>
      <c r="Y84">
        <v>-2958</v>
      </c>
      <c r="Z84">
        <v>-10878</v>
      </c>
    </row>
    <row r="85" spans="1:26" x14ac:dyDescent="0.25">
      <c r="A85" s="13" t="s">
        <v>175</v>
      </c>
      <c r="B85" s="13">
        <v>79</v>
      </c>
      <c r="C85" t="s">
        <v>96</v>
      </c>
      <c r="D85">
        <v>8012.05</v>
      </c>
      <c r="E85">
        <v>83.7</v>
      </c>
      <c r="F85">
        <v>23271.9</v>
      </c>
      <c r="G85">
        <v>267.55</v>
      </c>
      <c r="H85">
        <v>7.2</v>
      </c>
      <c r="I85">
        <v>377845.3</v>
      </c>
      <c r="J85">
        <v>9.5449110000000008</v>
      </c>
      <c r="K85">
        <v>13.88003</v>
      </c>
      <c r="L85" s="13">
        <f>(J85/1000+1)*'26June2017_NegControl-standards'!$AH$7</f>
        <v>1.1496192674012499E-2</v>
      </c>
      <c r="M85" s="13">
        <f>('26June2017_NegControl-standards'!$AH$7*NegControlPtA40!K85)/1000</f>
        <v>1.5805884162499998E-4</v>
      </c>
      <c r="N85" s="16">
        <f>L85*($K$1/'26June2017_NegControl-standards'!$AH$7)</f>
        <v>1.1229643058954393E-2</v>
      </c>
      <c r="O85" s="16">
        <f>N85*SQRT((M85/L85)^2+('26June2017_NegControl-standards'!$AI$7/'26June2017_NegControl-standards'!$AH$7)^2)</f>
        <v>1.5691937153615128E-4</v>
      </c>
      <c r="P85">
        <v>0.65208569999999999</v>
      </c>
      <c r="Q85">
        <v>5351</v>
      </c>
      <c r="R85">
        <v>465438</v>
      </c>
      <c r="S85">
        <v>1.1388000000000001E-2</v>
      </c>
      <c r="T85">
        <v>100</v>
      </c>
      <c r="U85">
        <v>3.089493</v>
      </c>
      <c r="V85">
        <v>1.983347</v>
      </c>
      <c r="W85">
        <v>24</v>
      </c>
      <c r="X85">
        <v>124</v>
      </c>
      <c r="Y85">
        <v>-2958</v>
      </c>
      <c r="Z85">
        <v>-10877</v>
      </c>
    </row>
    <row r="86" spans="1:26" x14ac:dyDescent="0.25">
      <c r="A86" s="13" t="s">
        <v>176</v>
      </c>
      <c r="B86" s="13">
        <v>80</v>
      </c>
      <c r="C86" t="s">
        <v>96</v>
      </c>
      <c r="D86">
        <v>7704.35</v>
      </c>
      <c r="E86">
        <v>83.75</v>
      </c>
      <c r="F86">
        <v>28283.55</v>
      </c>
      <c r="G86">
        <v>321.14999999999998</v>
      </c>
      <c r="H86">
        <v>11.35</v>
      </c>
      <c r="I86">
        <v>377919.3</v>
      </c>
      <c r="J86">
        <v>-2.9279250000000001</v>
      </c>
      <c r="K86">
        <v>12.5115</v>
      </c>
      <c r="L86" s="13">
        <f>(J86/1000+1)*'26June2017_NegControl-standards'!$AH$7</f>
        <v>1.1354158254062498E-2</v>
      </c>
      <c r="M86" s="13">
        <f>('26June2017_NegControl-standards'!$AH$7*NegControlPtA40!K86)/1000</f>
        <v>1.4247470624999996E-4</v>
      </c>
      <c r="N86" s="16">
        <f>L86*($K$1/'26June2017_NegControl-standards'!$AH$7)</f>
        <v>1.1090901835372634E-2</v>
      </c>
      <c r="O86" s="16">
        <f>N86*SQRT((M86/L86)^2+('26June2017_NegControl-standards'!$AI$7/'26June2017_NegControl-standards'!$AH$7)^2)</f>
        <v>1.4189959539044622E-4</v>
      </c>
      <c r="P86">
        <v>1.0086010000000001</v>
      </c>
      <c r="Q86">
        <v>6423</v>
      </c>
      <c r="R86">
        <v>565671</v>
      </c>
      <c r="S86">
        <v>1.1388000000000001E-2</v>
      </c>
      <c r="T86">
        <v>100</v>
      </c>
      <c r="U86">
        <v>3.089493</v>
      </c>
      <c r="V86">
        <v>1.983347</v>
      </c>
      <c r="W86">
        <v>34</v>
      </c>
      <c r="X86">
        <v>124</v>
      </c>
      <c r="Y86">
        <v>-2958</v>
      </c>
      <c r="Z86">
        <v>-10875</v>
      </c>
    </row>
    <row r="87" spans="1:26" x14ac:dyDescent="0.25">
      <c r="A87" s="13" t="s">
        <v>177</v>
      </c>
      <c r="B87" s="13">
        <v>81</v>
      </c>
      <c r="C87" t="s">
        <v>96</v>
      </c>
      <c r="D87">
        <v>7747.65</v>
      </c>
      <c r="E87">
        <v>78.849999999999994</v>
      </c>
      <c r="F87">
        <v>28582.15</v>
      </c>
      <c r="G87">
        <v>319</v>
      </c>
      <c r="H87">
        <v>10.85</v>
      </c>
      <c r="I87">
        <v>380385.3</v>
      </c>
      <c r="J87">
        <v>-19.949750000000002</v>
      </c>
      <c r="K87">
        <v>12.338089999999999</v>
      </c>
      <c r="L87" s="13">
        <f>(J87/1000+1)*'26June2017_NegControl-standards'!$AH$7</f>
        <v>1.1160322221874998E-2</v>
      </c>
      <c r="M87" s="13">
        <f>('26June2017_NegControl-standards'!$AH$7*NegControlPtA40!K87)/1000</f>
        <v>1.4049999987499997E-4</v>
      </c>
      <c r="N87" s="16">
        <f>L87*($K$1/'26June2017_NegControl-standards'!$AH$7)</f>
        <v>1.0901560066740821E-2</v>
      </c>
      <c r="O87" s="16">
        <f>N87*SQRT((M87/L87)^2+('26June2017_NegControl-standards'!$AI$7/'26June2017_NegControl-standards'!$AH$7)^2)</f>
        <v>1.3991553049267052E-4</v>
      </c>
      <c r="P87">
        <v>0.88797340000000002</v>
      </c>
      <c r="Q87">
        <v>6380</v>
      </c>
      <c r="R87">
        <v>571643</v>
      </c>
      <c r="S87">
        <v>1.1388000000000001E-2</v>
      </c>
      <c r="T87">
        <v>100</v>
      </c>
      <c r="U87">
        <v>3.089493</v>
      </c>
      <c r="V87">
        <v>1.983347</v>
      </c>
      <c r="W87">
        <v>44</v>
      </c>
      <c r="X87">
        <v>124</v>
      </c>
      <c r="Y87">
        <v>-2958</v>
      </c>
      <c r="Z87">
        <v>-10873</v>
      </c>
    </row>
    <row r="88" spans="1:26" x14ac:dyDescent="0.25">
      <c r="A88" s="13" t="s">
        <v>178</v>
      </c>
      <c r="B88" s="13">
        <v>82</v>
      </c>
      <c r="C88" t="s">
        <v>96</v>
      </c>
      <c r="D88">
        <v>7639.25</v>
      </c>
      <c r="E88">
        <v>81.2</v>
      </c>
      <c r="F88">
        <v>27671.1</v>
      </c>
      <c r="G88">
        <v>310.2</v>
      </c>
      <c r="H88">
        <v>7.3</v>
      </c>
      <c r="I88">
        <v>381910</v>
      </c>
      <c r="J88">
        <v>-15.6084</v>
      </c>
      <c r="K88">
        <v>12.56761</v>
      </c>
      <c r="L88" s="13">
        <f>(J88/1000+1)*'26June2017_NegControl-standards'!$AH$7</f>
        <v>1.1209759344999999E-2</v>
      </c>
      <c r="M88" s="13">
        <f>('26June2017_NegControl-standards'!$AH$7*NegControlPtA40!K88)/1000</f>
        <v>1.4311365887499999E-4</v>
      </c>
      <c r="N88" s="16">
        <f>L88*($K$1/'26June2017_NegControl-standards'!$AH$7)</f>
        <v>1.0949850945494994E-2</v>
      </c>
      <c r="O88" s="16">
        <f>N88*SQRT((M88/L88)^2+('26June2017_NegControl-standards'!$AI$7/'26June2017_NegControl-standards'!$AH$7)^2)</f>
        <v>1.4244377109488935E-4</v>
      </c>
      <c r="P88">
        <v>1.622263</v>
      </c>
      <c r="Q88">
        <v>6204</v>
      </c>
      <c r="R88">
        <v>553422</v>
      </c>
      <c r="S88">
        <v>1.1388000000000001E-2</v>
      </c>
      <c r="T88">
        <v>100</v>
      </c>
      <c r="U88">
        <v>3.089493</v>
      </c>
      <c r="V88">
        <v>1.983347</v>
      </c>
      <c r="W88">
        <v>54</v>
      </c>
      <c r="X88">
        <v>124</v>
      </c>
      <c r="Y88">
        <v>-2958</v>
      </c>
      <c r="Z88">
        <v>-10871</v>
      </c>
    </row>
    <row r="89" spans="1:26" x14ac:dyDescent="0.25">
      <c r="A89" s="13" t="s">
        <v>179</v>
      </c>
      <c r="B89" s="13">
        <v>83</v>
      </c>
      <c r="C89" t="s">
        <v>96</v>
      </c>
      <c r="D89">
        <v>7433.15</v>
      </c>
      <c r="E89">
        <v>73.099999999999994</v>
      </c>
      <c r="F89">
        <v>26645.9</v>
      </c>
      <c r="G89">
        <v>303.85000000000002</v>
      </c>
      <c r="H89">
        <v>6.75</v>
      </c>
      <c r="I89">
        <v>383426.4</v>
      </c>
      <c r="J89">
        <v>1.339574</v>
      </c>
      <c r="K89">
        <v>12.91811</v>
      </c>
      <c r="L89" s="13">
        <f>(J89/1000+1)*'26June2017_NegControl-standards'!$AH$7</f>
        <v>1.1402754398924998E-2</v>
      </c>
      <c r="M89" s="13">
        <f>('26June2017_NegControl-standards'!$AH$7*NegControlPtA40!K89)/1000</f>
        <v>1.47104977625E-4</v>
      </c>
      <c r="N89" s="16">
        <f>L89*($K$1/'26June2017_NegControl-standards'!$AH$7)</f>
        <v>1.1138371234705227E-2</v>
      </c>
      <c r="O89" s="16">
        <f>N89*SQRT((M89/L89)^2+('26June2017_NegControl-standards'!$AI$7/'26June2017_NegControl-standards'!$AH$7)^2)</f>
        <v>1.4636068446881618E-4</v>
      </c>
      <c r="P89">
        <v>1.097696</v>
      </c>
      <c r="Q89">
        <v>6077</v>
      </c>
      <c r="R89">
        <v>532918</v>
      </c>
      <c r="S89">
        <v>1.1388000000000001E-2</v>
      </c>
      <c r="T89">
        <v>100</v>
      </c>
      <c r="U89">
        <v>3.089493</v>
      </c>
      <c r="V89">
        <v>1.983347</v>
      </c>
      <c r="W89">
        <v>64</v>
      </c>
      <c r="X89">
        <v>124</v>
      </c>
      <c r="Y89">
        <v>-2958</v>
      </c>
      <c r="Z89">
        <v>-10870</v>
      </c>
    </row>
    <row r="90" spans="1:26" x14ac:dyDescent="0.25">
      <c r="A90" s="13" t="s">
        <v>180</v>
      </c>
      <c r="B90" s="13">
        <v>84</v>
      </c>
      <c r="C90" t="s">
        <v>96</v>
      </c>
      <c r="D90">
        <v>7499.8</v>
      </c>
      <c r="E90">
        <v>78.650000000000006</v>
      </c>
      <c r="F90">
        <v>26850.3</v>
      </c>
      <c r="G90">
        <v>309.5</v>
      </c>
      <c r="H90">
        <v>7.65</v>
      </c>
      <c r="I90">
        <v>387586.9</v>
      </c>
      <c r="J90">
        <v>12.194699999999999</v>
      </c>
      <c r="K90">
        <v>12.9392</v>
      </c>
      <c r="L90" s="13">
        <f>(J90/1000+1)*'26June2017_NegControl-standards'!$AH$7</f>
        <v>1.1526367146249999E-2</v>
      </c>
      <c r="M90" s="13">
        <f>('26June2017_NegControl-standards'!$AH$7*NegControlPtA40!K90)/1000</f>
        <v>1.4734513999999999E-4</v>
      </c>
      <c r="N90" s="16">
        <f>L90*($K$1/'26June2017_NegControl-standards'!$AH$7)</f>
        <v>1.1259117908787541E-2</v>
      </c>
      <c r="O90" s="16">
        <f>N90*SQRT((M90/L90)^2+('26June2017_NegControl-standards'!$AI$7/'26June2017_NegControl-standards'!$AH$7)^2)</f>
        <v>1.4664850566610047E-4</v>
      </c>
      <c r="P90">
        <v>1.3106690000000001</v>
      </c>
      <c r="Q90">
        <v>6190</v>
      </c>
      <c r="R90">
        <v>537006</v>
      </c>
      <c r="S90">
        <v>1.1388000000000001E-2</v>
      </c>
      <c r="T90">
        <v>100</v>
      </c>
      <c r="U90">
        <v>3.089493</v>
      </c>
      <c r="V90">
        <v>1.983347</v>
      </c>
      <c r="W90">
        <v>74</v>
      </c>
      <c r="X90">
        <v>124</v>
      </c>
      <c r="Y90">
        <v>-2958</v>
      </c>
      <c r="Z90">
        <v>-10868</v>
      </c>
    </row>
    <row r="91" spans="1:26" x14ac:dyDescent="0.25">
      <c r="A91" s="13" t="s">
        <v>181</v>
      </c>
      <c r="B91" s="13">
        <v>85</v>
      </c>
      <c r="C91" t="s">
        <v>96</v>
      </c>
      <c r="D91">
        <v>7355.2</v>
      </c>
      <c r="E91">
        <v>77.849999999999994</v>
      </c>
      <c r="F91">
        <v>26207.65</v>
      </c>
      <c r="G91">
        <v>294.89999999999998</v>
      </c>
      <c r="H91">
        <v>8.25</v>
      </c>
      <c r="I91">
        <v>390670.8</v>
      </c>
      <c r="J91">
        <v>-11.9038</v>
      </c>
      <c r="K91">
        <v>12.938280000000001</v>
      </c>
      <c r="L91" s="13">
        <f>(J91/1000+1)*'26June2017_NegControl-standards'!$AH$7</f>
        <v>1.1251945477499999E-2</v>
      </c>
      <c r="M91" s="13">
        <f>('26June2017_NegControl-standards'!$AH$7*NegControlPtA40!K91)/1000</f>
        <v>1.473346635E-4</v>
      </c>
      <c r="N91" s="16">
        <f>L91*($K$1/'26June2017_NegControl-standards'!$AH$7)</f>
        <v>1.099105895439377E-2</v>
      </c>
      <c r="O91" s="16">
        <f>N91*SQRT((M91/L91)^2+('26June2017_NegControl-standards'!$AI$7/'26June2017_NegControl-standards'!$AH$7)^2)</f>
        <v>1.4651162454977731E-4</v>
      </c>
      <c r="P91">
        <v>1.265981</v>
      </c>
      <c r="Q91">
        <v>5898</v>
      </c>
      <c r="R91">
        <v>524153</v>
      </c>
      <c r="S91">
        <v>1.1388000000000001E-2</v>
      </c>
      <c r="T91">
        <v>100</v>
      </c>
      <c r="U91">
        <v>3.089493</v>
      </c>
      <c r="V91">
        <v>1.983347</v>
      </c>
      <c r="W91">
        <v>84</v>
      </c>
      <c r="X91">
        <v>124</v>
      </c>
      <c r="Y91">
        <v>-2958</v>
      </c>
      <c r="Z91">
        <v>-10866</v>
      </c>
    </row>
    <row r="92" spans="1:26" x14ac:dyDescent="0.25">
      <c r="A92" s="13" t="s">
        <v>182</v>
      </c>
      <c r="B92" s="13">
        <v>86</v>
      </c>
      <c r="C92" t="s">
        <v>96</v>
      </c>
      <c r="D92">
        <v>7170.4</v>
      </c>
      <c r="E92">
        <v>79</v>
      </c>
      <c r="F92">
        <v>23489.85</v>
      </c>
      <c r="G92">
        <v>260.3</v>
      </c>
      <c r="H92">
        <v>6.45</v>
      </c>
      <c r="I92">
        <v>394421.7</v>
      </c>
      <c r="J92">
        <v>-26.924689999999998</v>
      </c>
      <c r="K92">
        <v>13.56087</v>
      </c>
      <c r="L92" s="13">
        <f>(J92/1000+1)*'26June2017_NegControl-standards'!$AH$7</f>
        <v>1.1080895092624998E-2</v>
      </c>
      <c r="M92" s="13">
        <f>('26June2017_NegControl-standards'!$AH$7*NegControlPtA40!K92)/1000</f>
        <v>1.5442440712499996E-4</v>
      </c>
      <c r="N92" s="16">
        <f>L92*($K$1/'26June2017_NegControl-standards'!$AH$7)</f>
        <v>1.0823974527252502E-2</v>
      </c>
      <c r="O92" s="16">
        <f>N92*SQRT((M92/L92)^2+('26June2017_NegControl-standards'!$AI$7/'26June2017_NegControl-standards'!$AH$7)^2)</f>
        <v>1.5324578337858773E-4</v>
      </c>
      <c r="P92">
        <v>0.76504939999999999</v>
      </c>
      <c r="Q92">
        <v>5206</v>
      </c>
      <c r="R92">
        <v>469797</v>
      </c>
      <c r="S92">
        <v>1.1388000000000001E-2</v>
      </c>
      <c r="T92">
        <v>100</v>
      </c>
      <c r="U92">
        <v>3.089493</v>
      </c>
      <c r="V92">
        <v>1.983347</v>
      </c>
      <c r="W92">
        <v>94</v>
      </c>
      <c r="X92">
        <v>124</v>
      </c>
      <c r="Y92">
        <v>-2958</v>
      </c>
      <c r="Z92">
        <v>-10864</v>
      </c>
    </row>
    <row r="93" spans="1:26" x14ac:dyDescent="0.25">
      <c r="A93" s="13" t="s">
        <v>183</v>
      </c>
      <c r="B93" s="13">
        <v>87</v>
      </c>
      <c r="C93" t="s">
        <v>96</v>
      </c>
      <c r="D93">
        <v>7446.5</v>
      </c>
      <c r="E93">
        <v>76.05</v>
      </c>
      <c r="F93">
        <v>21704.7</v>
      </c>
      <c r="G93">
        <v>245.25</v>
      </c>
      <c r="H93">
        <v>6.8</v>
      </c>
      <c r="I93">
        <v>404720.4</v>
      </c>
      <c r="J93">
        <v>-7.7804849999999997</v>
      </c>
      <c r="K93">
        <v>14.247159999999999</v>
      </c>
      <c r="L93" s="13">
        <f>(J93/1000+1)*'26June2017_NegControl-standards'!$AH$7</f>
        <v>1.1298899727062498E-2</v>
      </c>
      <c r="M93" s="13">
        <f>('26June2017_NegControl-standards'!$AH$7*NegControlPtA40!K93)/1000</f>
        <v>1.6223953449999998E-4</v>
      </c>
      <c r="N93" s="16">
        <f>L93*($K$1/'26June2017_NegControl-standards'!$AH$7)</f>
        <v>1.10369245272525E-2</v>
      </c>
      <c r="O93" s="16">
        <f>N93*SQRT((M93/L93)^2+('26June2017_NegControl-standards'!$AI$7/'26June2017_NegControl-standards'!$AH$7)^2)</f>
        <v>1.6085593396698557E-4</v>
      </c>
      <c r="P93">
        <v>1.154328</v>
      </c>
      <c r="Q93">
        <v>4905</v>
      </c>
      <c r="R93">
        <v>434094</v>
      </c>
      <c r="S93">
        <v>1.1388000000000001E-2</v>
      </c>
      <c r="T93">
        <v>100</v>
      </c>
      <c r="U93">
        <v>3.089493</v>
      </c>
      <c r="V93">
        <v>1.983347</v>
      </c>
      <c r="W93">
        <v>104</v>
      </c>
      <c r="X93">
        <v>124</v>
      </c>
      <c r="Y93">
        <v>-2958</v>
      </c>
      <c r="Z93">
        <v>-10863</v>
      </c>
    </row>
    <row r="94" spans="1:26" x14ac:dyDescent="0.25">
      <c r="A94" s="13" t="s">
        <v>184</v>
      </c>
      <c r="B94" s="13">
        <v>88</v>
      </c>
      <c r="C94" t="s">
        <v>96</v>
      </c>
      <c r="D94">
        <v>7015.5</v>
      </c>
      <c r="E94">
        <v>74.5</v>
      </c>
      <c r="F94">
        <v>18783.05</v>
      </c>
      <c r="G94">
        <v>215.1</v>
      </c>
      <c r="H94">
        <v>4.8499999999999996</v>
      </c>
      <c r="I94">
        <v>404935</v>
      </c>
      <c r="J94">
        <v>5.603637</v>
      </c>
      <c r="K94">
        <v>15.419280000000001</v>
      </c>
      <c r="L94" s="13">
        <f>(J94/1000+1)*'26June2017_NegControl-standards'!$AH$7</f>
        <v>1.14513114163375E-2</v>
      </c>
      <c r="M94" s="13">
        <f>('26June2017_NegControl-standards'!$AH$7*NegControlPtA40!K94)/1000</f>
        <v>1.7558705099999998E-4</v>
      </c>
      <c r="N94" s="16">
        <f>L94*($K$1/'26June2017_NegControl-standards'!$AH$7)</f>
        <v>1.1185802413793104E-2</v>
      </c>
      <c r="O94" s="16">
        <f>N94*SQRT((M94/L94)^2+('26June2017_NegControl-standards'!$AI$7/'26June2017_NegControl-standards'!$AH$7)^2)</f>
        <v>1.7377493937054388E-4</v>
      </c>
      <c r="P94">
        <v>1.0760320000000001</v>
      </c>
      <c r="Q94">
        <v>4302</v>
      </c>
      <c r="R94">
        <v>375661</v>
      </c>
      <c r="S94">
        <v>1.1388000000000001E-2</v>
      </c>
      <c r="T94">
        <v>100</v>
      </c>
      <c r="U94">
        <v>3.089493</v>
      </c>
      <c r="V94">
        <v>1.983347</v>
      </c>
      <c r="W94">
        <v>114</v>
      </c>
      <c r="X94">
        <v>124</v>
      </c>
      <c r="Y94">
        <v>-2958</v>
      </c>
      <c r="Z94">
        <v>-10861</v>
      </c>
    </row>
    <row r="95" spans="1:26" x14ac:dyDescent="0.25">
      <c r="A95" s="13" t="s">
        <v>185</v>
      </c>
      <c r="B95" s="13">
        <v>89</v>
      </c>
      <c r="C95" t="s">
        <v>96</v>
      </c>
      <c r="D95">
        <v>7865.9</v>
      </c>
      <c r="E95">
        <v>81</v>
      </c>
      <c r="F95">
        <v>19047.8</v>
      </c>
      <c r="G95">
        <v>218.85</v>
      </c>
      <c r="H95">
        <v>3</v>
      </c>
      <c r="I95">
        <v>367496.3</v>
      </c>
      <c r="J95">
        <v>8.9142980000000005</v>
      </c>
      <c r="K95">
        <v>15.33722</v>
      </c>
      <c r="L95" s="13">
        <f>(J95/1000+1)*'26June2017_NegControl-standards'!$AH$7</f>
        <v>1.1489011568475E-2</v>
      </c>
      <c r="M95" s="13">
        <f>('26June2017_NegControl-standards'!$AH$7*NegControlPtA40!K95)/1000</f>
        <v>1.7465259274999998E-4</v>
      </c>
      <c r="N95" s="16">
        <f>L95*($K$1/'26June2017_NegControl-standards'!$AH$7)</f>
        <v>1.1222628453837598E-2</v>
      </c>
      <c r="O95" s="16">
        <f>N95*SQRT((M95/L95)^2+('26June2017_NegControl-standards'!$AI$7/'26June2017_NegControl-standards'!$AH$7)^2)</f>
        <v>1.7288895427587127E-4</v>
      </c>
      <c r="P95">
        <v>1.1171819999999999</v>
      </c>
      <c r="Q95">
        <v>4377</v>
      </c>
      <c r="R95">
        <v>380956</v>
      </c>
      <c r="S95">
        <v>1.1388000000000001E-2</v>
      </c>
      <c r="T95">
        <v>100</v>
      </c>
      <c r="U95">
        <v>3.089493</v>
      </c>
      <c r="V95">
        <v>1.983347</v>
      </c>
      <c r="W95">
        <v>14</v>
      </c>
      <c r="X95">
        <v>134</v>
      </c>
      <c r="Y95">
        <v>-2960</v>
      </c>
      <c r="Z95">
        <v>-10878</v>
      </c>
    </row>
    <row r="96" spans="1:26" x14ac:dyDescent="0.25">
      <c r="A96" s="13" t="s">
        <v>186</v>
      </c>
      <c r="B96" s="13">
        <v>90</v>
      </c>
      <c r="C96" t="s">
        <v>96</v>
      </c>
      <c r="D96">
        <v>7791.35</v>
      </c>
      <c r="E96">
        <v>79.150000000000006</v>
      </c>
      <c r="F96">
        <v>23575.35</v>
      </c>
      <c r="G96">
        <v>271.39999999999998</v>
      </c>
      <c r="H96">
        <v>9.1999999999999993</v>
      </c>
      <c r="I96">
        <v>368981.1</v>
      </c>
      <c r="J96">
        <v>10.890779999999999</v>
      </c>
      <c r="K96">
        <v>13.799709999999999</v>
      </c>
      <c r="L96" s="13">
        <f>(J96/1000+1)*'26June2017_NegControl-standards'!$AH$7</f>
        <v>1.1511518757249999E-2</v>
      </c>
      <c r="M96" s="13">
        <f>('26June2017_NegControl-standards'!$AH$7*NegControlPtA40!K96)/1000</f>
        <v>1.5714419762499998E-4</v>
      </c>
      <c r="N96" s="16">
        <f>L96*($K$1/'26June2017_NegControl-standards'!$AH$7)</f>
        <v>1.1244613793103448E-2</v>
      </c>
      <c r="O96" s="16">
        <f>N96*SQRT((M96/L96)^2+('26June2017_NegControl-standards'!$AI$7/'26June2017_NegControl-standards'!$AH$7)^2)</f>
        <v>1.5604711478894821E-4</v>
      </c>
      <c r="P96">
        <v>0.85123119999999997</v>
      </c>
      <c r="Q96">
        <v>5428</v>
      </c>
      <c r="R96">
        <v>471507</v>
      </c>
      <c r="S96">
        <v>1.1388000000000001E-2</v>
      </c>
      <c r="T96">
        <v>100</v>
      </c>
      <c r="U96">
        <v>3.089493</v>
      </c>
      <c r="V96">
        <v>1.983347</v>
      </c>
      <c r="W96">
        <v>24</v>
      </c>
      <c r="X96">
        <v>134</v>
      </c>
      <c r="Y96">
        <v>-2960</v>
      </c>
      <c r="Z96">
        <v>-10877</v>
      </c>
    </row>
    <row r="97" spans="1:26" x14ac:dyDescent="0.25">
      <c r="A97" s="13" t="s">
        <v>187</v>
      </c>
      <c r="B97" s="13">
        <v>91</v>
      </c>
      <c r="C97" t="s">
        <v>96</v>
      </c>
      <c r="D97">
        <v>7749</v>
      </c>
      <c r="E97">
        <v>78.75</v>
      </c>
      <c r="F97">
        <v>24270.65</v>
      </c>
      <c r="G97">
        <v>275</v>
      </c>
      <c r="H97">
        <v>7.3</v>
      </c>
      <c r="I97">
        <v>372346.7</v>
      </c>
      <c r="J97">
        <v>-5.0440909999999999</v>
      </c>
      <c r="K97">
        <v>13.491770000000001</v>
      </c>
      <c r="L97" s="13">
        <f>(J97/1000+1)*'26June2017_NegControl-standards'!$AH$7</f>
        <v>1.1330060413737499E-2</v>
      </c>
      <c r="M97" s="13">
        <f>('26June2017_NegControl-standards'!$AH$7*NegControlPtA40!K97)/1000</f>
        <v>1.5363753087499997E-4</v>
      </c>
      <c r="N97" s="16">
        <f>L97*($K$1/'26June2017_NegControl-standards'!$AH$7)</f>
        <v>1.1067362725250277E-2</v>
      </c>
      <c r="O97" s="16">
        <f>N97*SQRT((M97/L97)^2+('26June2017_NegControl-standards'!$AI$7/'26June2017_NegControl-standards'!$AH$7)^2)</f>
        <v>1.5259813187104855E-4</v>
      </c>
      <c r="P97">
        <v>0.98074050000000002</v>
      </c>
      <c r="Q97">
        <v>5500</v>
      </c>
      <c r="R97">
        <v>485413</v>
      </c>
      <c r="S97">
        <v>1.1388000000000001E-2</v>
      </c>
      <c r="T97">
        <v>100</v>
      </c>
      <c r="U97">
        <v>3.089493</v>
      </c>
      <c r="V97">
        <v>1.983347</v>
      </c>
      <c r="W97">
        <v>34</v>
      </c>
      <c r="X97">
        <v>134</v>
      </c>
      <c r="Y97">
        <v>-2960</v>
      </c>
      <c r="Z97">
        <v>-10875</v>
      </c>
    </row>
    <row r="98" spans="1:26" x14ac:dyDescent="0.25">
      <c r="A98" s="13" t="s">
        <v>188</v>
      </c>
      <c r="B98" s="13">
        <v>92</v>
      </c>
      <c r="C98" t="s">
        <v>96</v>
      </c>
      <c r="D98">
        <v>7582.35</v>
      </c>
      <c r="E98">
        <v>77.55</v>
      </c>
      <c r="F98">
        <v>27436.25</v>
      </c>
      <c r="G98">
        <v>317.3</v>
      </c>
      <c r="H98">
        <v>7.15</v>
      </c>
      <c r="I98">
        <v>374961.8</v>
      </c>
      <c r="J98">
        <v>15.541919999999999</v>
      </c>
      <c r="K98">
        <v>12.821669999999999</v>
      </c>
      <c r="L98" s="13">
        <f>(J98/1000+1)*'26June2017_NegControl-standards'!$AH$7</f>
        <v>1.1564483613999999E-2</v>
      </c>
      <c r="M98" s="13">
        <f>('26June2017_NegControl-standards'!$AH$7*NegControlPtA40!K98)/1000</f>
        <v>1.4600676712499995E-4</v>
      </c>
      <c r="N98" s="16">
        <f>L98*($K$1/'26June2017_NegControl-standards'!$AH$7)</f>
        <v>1.1296350611790879E-2</v>
      </c>
      <c r="O98" s="16">
        <f>N98*SQRT((M98/L98)^2+('26June2017_NegControl-standards'!$AI$7/'26June2017_NegControl-standards'!$AH$7)^2)</f>
        <v>1.4538363231399859E-4</v>
      </c>
      <c r="P98">
        <v>0.63551480000000005</v>
      </c>
      <c r="Q98">
        <v>6346</v>
      </c>
      <c r="R98">
        <v>548725</v>
      </c>
      <c r="S98">
        <v>1.1388000000000001E-2</v>
      </c>
      <c r="T98">
        <v>100</v>
      </c>
      <c r="U98">
        <v>3.089493</v>
      </c>
      <c r="V98">
        <v>1.983347</v>
      </c>
      <c r="W98">
        <v>44</v>
      </c>
      <c r="X98">
        <v>134</v>
      </c>
      <c r="Y98">
        <v>-2960</v>
      </c>
      <c r="Z98">
        <v>-10873</v>
      </c>
    </row>
    <row r="99" spans="1:26" x14ac:dyDescent="0.25">
      <c r="A99" s="13" t="s">
        <v>189</v>
      </c>
      <c r="B99" s="13">
        <v>93</v>
      </c>
      <c r="C99" t="s">
        <v>96</v>
      </c>
      <c r="D99">
        <v>7474</v>
      </c>
      <c r="E99">
        <v>75.650000000000006</v>
      </c>
      <c r="F99">
        <v>28108.2</v>
      </c>
      <c r="G99">
        <v>323.2</v>
      </c>
      <c r="H99">
        <v>6.85</v>
      </c>
      <c r="I99">
        <v>379475.1</v>
      </c>
      <c r="J99">
        <v>9.6965330000000005</v>
      </c>
      <c r="K99">
        <v>12.630570000000001</v>
      </c>
      <c r="L99" s="13">
        <f>(J99/1000+1)*'26June2017_NegControl-standards'!$AH$7</f>
        <v>1.1497919269537499E-2</v>
      </c>
      <c r="M99" s="13">
        <f>('26June2017_NegControl-standards'!$AH$7*NegControlPtA40!K99)/1000</f>
        <v>1.4383061587499999E-4</v>
      </c>
      <c r="N99" s="16">
        <f>L99*($K$1/'26June2017_NegControl-standards'!$AH$7)</f>
        <v>1.1231329621802E-2</v>
      </c>
      <c r="O99" s="16">
        <f>N99*SQRT((M99/L99)^2+('26June2017_NegControl-standards'!$AI$7/'26June2017_NegControl-standards'!$AH$7)^2)</f>
        <v>1.4326705152565962E-4</v>
      </c>
      <c r="P99">
        <v>1.3617919999999999</v>
      </c>
      <c r="Q99">
        <v>6464</v>
      </c>
      <c r="R99">
        <v>562164</v>
      </c>
      <c r="S99">
        <v>1.1388000000000001E-2</v>
      </c>
      <c r="T99">
        <v>100</v>
      </c>
      <c r="U99">
        <v>3.089493</v>
      </c>
      <c r="V99">
        <v>1.983347</v>
      </c>
      <c r="W99">
        <v>54</v>
      </c>
      <c r="X99">
        <v>134</v>
      </c>
      <c r="Y99">
        <v>-2960</v>
      </c>
      <c r="Z99">
        <v>-10871</v>
      </c>
    </row>
    <row r="100" spans="1:26" x14ac:dyDescent="0.25">
      <c r="A100" s="13" t="s">
        <v>190</v>
      </c>
      <c r="B100" s="13">
        <v>94</v>
      </c>
      <c r="C100" t="s">
        <v>96</v>
      </c>
      <c r="D100">
        <v>7336.45</v>
      </c>
      <c r="E100">
        <v>78.349999999999994</v>
      </c>
      <c r="F100">
        <v>26630.6</v>
      </c>
      <c r="G100">
        <v>292.60000000000002</v>
      </c>
      <c r="H100">
        <v>6.6</v>
      </c>
      <c r="I100">
        <v>378119.3</v>
      </c>
      <c r="J100">
        <v>-35.180900000000001</v>
      </c>
      <c r="K100">
        <v>12.681380000000001</v>
      </c>
      <c r="L100" s="13">
        <f>(J100/1000+1)*'26June2017_NegControl-standards'!$AH$7</f>
        <v>1.0986877501249999E-2</v>
      </c>
      <c r="M100" s="13">
        <f>('26June2017_NegControl-standards'!$AH$7*NegControlPtA40!K100)/1000</f>
        <v>1.4440921474999997E-4</v>
      </c>
      <c r="N100" s="16">
        <f>L100*($K$1/'26June2017_NegControl-standards'!$AH$7)</f>
        <v>1.073213681868743E-2</v>
      </c>
      <c r="O100" s="16">
        <f>N100*SQRT((M100/L100)^2+('26June2017_NegControl-standards'!$AI$7/'26June2017_NegControl-standards'!$AH$7)^2)</f>
        <v>1.4358352500276131E-4</v>
      </c>
      <c r="P100">
        <v>1.32633</v>
      </c>
      <c r="Q100">
        <v>5852</v>
      </c>
      <c r="R100">
        <v>532612</v>
      </c>
      <c r="S100">
        <v>1.1388000000000001E-2</v>
      </c>
      <c r="T100">
        <v>100</v>
      </c>
      <c r="U100">
        <v>3.089493</v>
      </c>
      <c r="V100">
        <v>1.983347</v>
      </c>
      <c r="W100">
        <v>64</v>
      </c>
      <c r="X100">
        <v>134</v>
      </c>
      <c r="Y100">
        <v>-2960</v>
      </c>
      <c r="Z100">
        <v>-10870</v>
      </c>
    </row>
    <row r="101" spans="1:26" x14ac:dyDescent="0.25">
      <c r="A101" s="13" t="s">
        <v>191</v>
      </c>
      <c r="B101" s="13">
        <v>95</v>
      </c>
      <c r="C101" t="s">
        <v>96</v>
      </c>
      <c r="D101">
        <v>7347.65</v>
      </c>
      <c r="E101">
        <v>75.599999999999994</v>
      </c>
      <c r="F101">
        <v>25880.6</v>
      </c>
      <c r="G101">
        <v>290.3</v>
      </c>
      <c r="H101">
        <v>6.25</v>
      </c>
      <c r="I101">
        <v>382516.9</v>
      </c>
      <c r="J101">
        <v>-15.024979999999999</v>
      </c>
      <c r="K101">
        <v>12.99897</v>
      </c>
      <c r="L101" s="13">
        <f>(J101/1000+1)*'26June2017_NegControl-standards'!$AH$7</f>
        <v>1.1216403040249999E-2</v>
      </c>
      <c r="M101" s="13">
        <f>('26June2017_NegControl-standards'!$AH$7*NegControlPtA40!K101)/1000</f>
        <v>1.4802577087499999E-4</v>
      </c>
      <c r="N101" s="16">
        <f>L101*($K$1/'26June2017_NegControl-standards'!$AH$7)</f>
        <v>1.0956340600667408E-2</v>
      </c>
      <c r="O101" s="16">
        <f>N101*SQRT((M101/L101)^2+('26June2017_NegControl-standards'!$AI$7/'26June2017_NegControl-standards'!$AH$7)^2)</f>
        <v>1.4715867530421651E-4</v>
      </c>
      <c r="P101">
        <v>0.90273970000000003</v>
      </c>
      <c r="Q101">
        <v>5806</v>
      </c>
      <c r="R101">
        <v>517612</v>
      </c>
      <c r="S101">
        <v>1.1388000000000001E-2</v>
      </c>
      <c r="T101">
        <v>100</v>
      </c>
      <c r="U101">
        <v>3.089493</v>
      </c>
      <c r="V101">
        <v>1.983347</v>
      </c>
      <c r="W101">
        <v>74</v>
      </c>
      <c r="X101">
        <v>134</v>
      </c>
      <c r="Y101">
        <v>-2960</v>
      </c>
      <c r="Z101">
        <v>-10868</v>
      </c>
    </row>
    <row r="102" spans="1:26" x14ac:dyDescent="0.25">
      <c r="A102" s="13" t="s">
        <v>192</v>
      </c>
      <c r="B102" s="13">
        <v>96</v>
      </c>
      <c r="C102" t="s">
        <v>96</v>
      </c>
      <c r="D102">
        <v>7134.65</v>
      </c>
      <c r="E102">
        <v>69.5</v>
      </c>
      <c r="F102">
        <v>24179</v>
      </c>
      <c r="G102">
        <v>271.85000000000002</v>
      </c>
      <c r="H102">
        <v>4.9000000000000004</v>
      </c>
      <c r="I102">
        <v>384092.3</v>
      </c>
      <c r="J102">
        <v>-12.7127</v>
      </c>
      <c r="K102">
        <v>13.464549999999999</v>
      </c>
      <c r="L102" s="13">
        <f>(J102/1000+1)*'26June2017_NegControl-standards'!$AH$7</f>
        <v>1.1242734128749998E-2</v>
      </c>
      <c r="M102" s="13">
        <f>('26June2017_NegControl-standards'!$AH$7*NegControlPtA40!K102)/1000</f>
        <v>1.5332756312499995E-4</v>
      </c>
      <c r="N102" s="16">
        <f>L102*($K$1/'26June2017_NegControl-standards'!$AH$7)</f>
        <v>1.0982061179087873E-2</v>
      </c>
      <c r="O102" s="16">
        <f>N102*SQRT((M102/L102)^2+('26June2017_NegControl-standards'!$AI$7/'26June2017_NegControl-standards'!$AH$7)^2)</f>
        <v>1.5226186741783358E-4</v>
      </c>
      <c r="P102">
        <v>0.78838750000000002</v>
      </c>
      <c r="Q102">
        <v>5437</v>
      </c>
      <c r="R102">
        <v>483580</v>
      </c>
      <c r="S102">
        <v>1.1388000000000001E-2</v>
      </c>
      <c r="T102">
        <v>100</v>
      </c>
      <c r="U102">
        <v>3.089493</v>
      </c>
      <c r="V102">
        <v>1.983347</v>
      </c>
      <c r="W102">
        <v>84</v>
      </c>
      <c r="X102">
        <v>134</v>
      </c>
      <c r="Y102">
        <v>-2960</v>
      </c>
      <c r="Z102">
        <v>-10866</v>
      </c>
    </row>
    <row r="103" spans="1:26" x14ac:dyDescent="0.25">
      <c r="A103" s="13" t="s">
        <v>193</v>
      </c>
      <c r="B103" s="13">
        <v>97</v>
      </c>
      <c r="C103" t="s">
        <v>96</v>
      </c>
      <c r="D103">
        <v>6886.1</v>
      </c>
      <c r="E103">
        <v>71.95</v>
      </c>
      <c r="F103">
        <v>23231.55</v>
      </c>
      <c r="G103">
        <v>264.55</v>
      </c>
      <c r="H103">
        <v>4.05</v>
      </c>
      <c r="I103">
        <v>385527.1</v>
      </c>
      <c r="J103">
        <v>-4.1135869999999998E-2</v>
      </c>
      <c r="K103">
        <v>13.82522</v>
      </c>
      <c r="L103" s="13">
        <f>(J103/1000+1)*'26June2017_NegControl-standards'!$AH$7</f>
        <v>1.1387031565280373E-2</v>
      </c>
      <c r="M103" s="13">
        <f>('26June2017_NegControl-standards'!$AH$7*NegControlPtA40!K103)/1000</f>
        <v>1.5743469274999997E-4</v>
      </c>
      <c r="N103" s="16">
        <f>L103*($K$1/'26June2017_NegControl-standards'!$AH$7)</f>
        <v>1.1123012949165739E-2</v>
      </c>
      <c r="O103" s="16">
        <f>N103*SQRT((M103/L103)^2+('26June2017_NegControl-standards'!$AI$7/'26June2017_NegControl-standards'!$AH$7)^2)</f>
        <v>1.5627200939493725E-4</v>
      </c>
      <c r="P103">
        <v>0.97961679999999995</v>
      </c>
      <c r="Q103">
        <v>5291</v>
      </c>
      <c r="R103">
        <v>464631</v>
      </c>
      <c r="S103">
        <v>1.1388000000000001E-2</v>
      </c>
      <c r="T103">
        <v>100</v>
      </c>
      <c r="U103">
        <v>3.089493</v>
      </c>
      <c r="V103">
        <v>1.983347</v>
      </c>
      <c r="W103">
        <v>94</v>
      </c>
      <c r="X103">
        <v>134</v>
      </c>
      <c r="Y103">
        <v>-2960</v>
      </c>
      <c r="Z103">
        <v>-10864</v>
      </c>
    </row>
    <row r="104" spans="1:26" x14ac:dyDescent="0.25">
      <c r="A104" s="13" t="s">
        <v>194</v>
      </c>
      <c r="B104" s="13">
        <v>98</v>
      </c>
      <c r="C104" t="s">
        <v>96</v>
      </c>
      <c r="D104">
        <v>7273</v>
      </c>
      <c r="E104">
        <v>72.55</v>
      </c>
      <c r="F104">
        <v>21404.1</v>
      </c>
      <c r="G104">
        <v>241.95</v>
      </c>
      <c r="H104">
        <v>4.9000000000000004</v>
      </c>
      <c r="I104">
        <v>399622.1</v>
      </c>
      <c r="J104">
        <v>-7.3841739999999998</v>
      </c>
      <c r="K104">
        <v>14.34975</v>
      </c>
      <c r="L104" s="13">
        <f>(J104/1000+1)*'26June2017_NegControl-standards'!$AH$7</f>
        <v>1.1303412718574999E-2</v>
      </c>
      <c r="M104" s="13">
        <f>('26June2017_NegControl-standards'!$AH$7*NegControlPtA40!K104)/1000</f>
        <v>1.63407778125E-4</v>
      </c>
      <c r="N104" s="16">
        <f>L104*($K$1/'26June2017_NegControl-standards'!$AH$7)</f>
        <v>1.1041332880978864E-2</v>
      </c>
      <c r="O104" s="16">
        <f>N104*SQRT((M104/L104)^2+('26June2017_NegControl-standards'!$AI$7/'26June2017_NegControl-standards'!$AH$7)^2)</f>
        <v>1.6198221101690517E-4</v>
      </c>
      <c r="P104">
        <v>1.082667</v>
      </c>
      <c r="Q104">
        <v>4839</v>
      </c>
      <c r="R104">
        <v>428082</v>
      </c>
      <c r="S104">
        <v>1.1388000000000001E-2</v>
      </c>
      <c r="T104">
        <v>100</v>
      </c>
      <c r="U104">
        <v>3.089493</v>
      </c>
      <c r="V104">
        <v>1.983347</v>
      </c>
      <c r="W104">
        <v>104</v>
      </c>
      <c r="X104">
        <v>134</v>
      </c>
      <c r="Y104">
        <v>-2960</v>
      </c>
      <c r="Z104">
        <v>-10863</v>
      </c>
    </row>
    <row r="105" spans="1:26" x14ac:dyDescent="0.25">
      <c r="A105" s="13" t="s">
        <v>195</v>
      </c>
      <c r="B105" s="13">
        <v>99</v>
      </c>
      <c r="C105" t="s">
        <v>96</v>
      </c>
      <c r="D105">
        <v>6880.85</v>
      </c>
      <c r="E105">
        <v>72.150000000000006</v>
      </c>
      <c r="F105">
        <v>22278.799999999999</v>
      </c>
      <c r="G105">
        <v>253.2</v>
      </c>
      <c r="H105">
        <v>6.85</v>
      </c>
      <c r="I105">
        <v>398993.3</v>
      </c>
      <c r="J105">
        <v>-2.0140220000000002</v>
      </c>
      <c r="K105">
        <v>14.10365</v>
      </c>
      <c r="L105" s="13">
        <f>(J105/1000+1)*'26June2017_NegControl-standards'!$AH$7</f>
        <v>1.1364565324474999E-2</v>
      </c>
      <c r="M105" s="13">
        <f>('26June2017_NegControl-standards'!$AH$7*NegControlPtA40!K105)/1000</f>
        <v>1.6060531437499996E-4</v>
      </c>
      <c r="N105" s="16">
        <f>L105*($K$1/'26June2017_NegControl-standards'!$AH$7)</f>
        <v>1.1101067608453837E-2</v>
      </c>
      <c r="O105" s="16">
        <f>N105*SQRT((M105/L105)^2+('26June2017_NegControl-standards'!$AI$7/'26June2017_NegControl-standards'!$AH$7)^2)</f>
        <v>1.5931122516719138E-4</v>
      </c>
      <c r="P105">
        <v>0.87375020000000003</v>
      </c>
      <c r="Q105">
        <v>5064</v>
      </c>
      <c r="R105">
        <v>445576</v>
      </c>
      <c r="S105">
        <v>1.1388000000000001E-2</v>
      </c>
      <c r="T105">
        <v>100</v>
      </c>
      <c r="U105">
        <v>3.089493</v>
      </c>
      <c r="V105">
        <v>1.983347</v>
      </c>
      <c r="W105">
        <v>114</v>
      </c>
      <c r="X105">
        <v>134</v>
      </c>
      <c r="Y105">
        <v>-2960</v>
      </c>
      <c r="Z105">
        <v>-10861</v>
      </c>
    </row>
    <row r="106" spans="1:26" x14ac:dyDescent="0.25">
      <c r="A106" s="13" t="s">
        <v>196</v>
      </c>
      <c r="B106" s="13">
        <v>100</v>
      </c>
      <c r="C106" t="s">
        <v>96</v>
      </c>
      <c r="D106">
        <v>7682.35</v>
      </c>
      <c r="E106">
        <v>74.05</v>
      </c>
      <c r="F106">
        <v>19940.650000000001</v>
      </c>
      <c r="G106">
        <v>233.15</v>
      </c>
      <c r="H106">
        <v>3.85</v>
      </c>
      <c r="I106">
        <v>362844.7</v>
      </c>
      <c r="J106">
        <v>26.711980000000001</v>
      </c>
      <c r="K106">
        <v>15.12308</v>
      </c>
      <c r="L106" s="13">
        <f>(J106/1000+1)*'26June2017_NegControl-standards'!$AH$7</f>
        <v>1.1691682672249997E-2</v>
      </c>
      <c r="M106" s="13">
        <f>('26June2017_NegControl-standards'!$AH$7*NegControlPtA40!K106)/1000</f>
        <v>1.7221407349999999E-4</v>
      </c>
      <c r="N106" s="16">
        <f>L106*($K$1/'26June2017_NegControl-standards'!$AH$7)</f>
        <v>1.1420600444938818E-2</v>
      </c>
      <c r="O106" s="16">
        <f>N106*SQRT((M106/L106)^2+('26June2017_NegControl-standards'!$AI$7/'26June2017_NegControl-standards'!$AH$7)^2)</f>
        <v>1.7062081836882192E-4</v>
      </c>
      <c r="P106">
        <v>1.1808829999999999</v>
      </c>
      <c r="Q106">
        <v>4663</v>
      </c>
      <c r="R106">
        <v>398813</v>
      </c>
      <c r="S106">
        <v>1.1388000000000001E-2</v>
      </c>
      <c r="T106">
        <v>100</v>
      </c>
      <c r="U106">
        <v>3.089493</v>
      </c>
      <c r="V106">
        <v>1.983347</v>
      </c>
      <c r="W106">
        <v>14</v>
      </c>
      <c r="X106">
        <v>144</v>
      </c>
      <c r="Y106">
        <v>-2961</v>
      </c>
      <c r="Z106">
        <v>-10878</v>
      </c>
    </row>
    <row r="107" spans="1:26" x14ac:dyDescent="0.25">
      <c r="A107" s="13" t="s">
        <v>197</v>
      </c>
      <c r="B107" s="13">
        <v>101</v>
      </c>
      <c r="C107" t="s">
        <v>96</v>
      </c>
      <c r="D107">
        <v>7780.65</v>
      </c>
      <c r="E107">
        <v>79.5</v>
      </c>
      <c r="F107">
        <v>22943.9</v>
      </c>
      <c r="G107">
        <v>260.64999999999998</v>
      </c>
      <c r="H107">
        <v>7.8</v>
      </c>
      <c r="I107">
        <v>367373.4</v>
      </c>
      <c r="J107">
        <v>-2.4307780000000001</v>
      </c>
      <c r="K107">
        <v>13.8948</v>
      </c>
      <c r="L107" s="13">
        <f>(J107/1000+1)*'26June2017_NegControl-standards'!$AH$7</f>
        <v>1.1359819515524998E-2</v>
      </c>
      <c r="M107" s="13">
        <f>('26June2017_NegControl-standards'!$AH$7*NegControlPtA40!K107)/1000</f>
        <v>1.5822703499999998E-4</v>
      </c>
      <c r="N107" s="16">
        <f>L107*($K$1/'26June2017_NegControl-standards'!$AH$7)</f>
        <v>1.1096431835372634E-2</v>
      </c>
      <c r="O107" s="16">
        <f>N107*SQRT((M107/L107)^2+('26June2017_NegControl-standards'!$AI$7/'26June2017_NegControl-standards'!$AH$7)^2)</f>
        <v>1.5702199649812249E-4</v>
      </c>
      <c r="P107">
        <v>1.034284</v>
      </c>
      <c r="Q107">
        <v>5213</v>
      </c>
      <c r="R107">
        <v>458878</v>
      </c>
      <c r="S107">
        <v>1.1388000000000001E-2</v>
      </c>
      <c r="T107">
        <v>100</v>
      </c>
      <c r="U107">
        <v>3.089493</v>
      </c>
      <c r="V107">
        <v>1.983347</v>
      </c>
      <c r="W107">
        <v>24</v>
      </c>
      <c r="X107">
        <v>144</v>
      </c>
      <c r="Y107">
        <v>-2961</v>
      </c>
      <c r="Z107">
        <v>-10877</v>
      </c>
    </row>
    <row r="108" spans="1:26" x14ac:dyDescent="0.25">
      <c r="A108" s="13" t="s">
        <v>198</v>
      </c>
      <c r="B108" s="13">
        <v>102</v>
      </c>
      <c r="C108" t="s">
        <v>96</v>
      </c>
      <c r="D108">
        <v>7782.45</v>
      </c>
      <c r="E108">
        <v>82.5</v>
      </c>
      <c r="F108">
        <v>23771.55</v>
      </c>
      <c r="G108">
        <v>272.5</v>
      </c>
      <c r="H108">
        <v>5.25</v>
      </c>
      <c r="I108">
        <v>371476.3</v>
      </c>
      <c r="J108">
        <v>6.6106889999999998</v>
      </c>
      <c r="K108">
        <v>13.713179999999999</v>
      </c>
      <c r="L108" s="13">
        <f>(J108/1000+1)*'26June2017_NegControl-standards'!$AH$7</f>
        <v>1.1462779220987498E-2</v>
      </c>
      <c r="M108" s="13">
        <f>('26June2017_NegControl-standards'!$AH$7*NegControlPtA40!K108)/1000</f>
        <v>1.5615883724999995E-4</v>
      </c>
      <c r="N108" s="16">
        <f>L108*($K$1/'26June2017_NegControl-standards'!$AH$7)</f>
        <v>1.1197004327030032E-2</v>
      </c>
      <c r="O108" s="16">
        <f>N108*SQRT((M108/L108)^2+('26June2017_NegControl-standards'!$AI$7/'26June2017_NegControl-standards'!$AH$7)^2)</f>
        <v>1.5507893054645172E-4</v>
      </c>
      <c r="P108">
        <v>0.72014889999999998</v>
      </c>
      <c r="Q108">
        <v>5450</v>
      </c>
      <c r="R108">
        <v>475431</v>
      </c>
      <c r="S108">
        <v>1.1388000000000001E-2</v>
      </c>
      <c r="T108">
        <v>100</v>
      </c>
      <c r="U108">
        <v>3.089493</v>
      </c>
      <c r="V108">
        <v>1.983347</v>
      </c>
      <c r="W108">
        <v>34</v>
      </c>
      <c r="X108">
        <v>144</v>
      </c>
      <c r="Y108">
        <v>-2961</v>
      </c>
      <c r="Z108">
        <v>-10875</v>
      </c>
    </row>
    <row r="109" spans="1:26" x14ac:dyDescent="0.25">
      <c r="A109" s="13" t="s">
        <v>199</v>
      </c>
      <c r="B109" s="13">
        <v>103</v>
      </c>
      <c r="C109" t="s">
        <v>96</v>
      </c>
      <c r="D109">
        <v>7748.4</v>
      </c>
      <c r="E109">
        <v>78.150000000000006</v>
      </c>
      <c r="F109">
        <v>25166.25</v>
      </c>
      <c r="G109">
        <v>286.95</v>
      </c>
      <c r="H109">
        <v>6.05</v>
      </c>
      <c r="I109">
        <v>365899.7</v>
      </c>
      <c r="J109">
        <v>1.2447889999999999</v>
      </c>
      <c r="K109">
        <v>13.29181</v>
      </c>
      <c r="L109" s="13">
        <f>(J109/1000+1)*'26June2017_NegControl-standards'!$AH$7</f>
        <v>1.1401675034737499E-2</v>
      </c>
      <c r="M109" s="13">
        <f>('26June2017_NegControl-standards'!$AH$7*NegControlPtA40!K109)/1000</f>
        <v>1.5136048637499997E-4</v>
      </c>
      <c r="N109" s="16">
        <f>L109*($K$1/'26June2017_NegControl-standards'!$AH$7)</f>
        <v>1.1137316896551723E-2</v>
      </c>
      <c r="O109" s="16">
        <f>N109*SQRT((M109/L109)^2+('26June2017_NegControl-standards'!$AI$7/'26June2017_NegControl-standards'!$AH$7)^2)</f>
        <v>1.5044338093329651E-4</v>
      </c>
      <c r="P109">
        <v>0.83802779999999999</v>
      </c>
      <c r="Q109">
        <v>5739</v>
      </c>
      <c r="R109">
        <v>503325</v>
      </c>
      <c r="S109">
        <v>1.1388000000000001E-2</v>
      </c>
      <c r="T109">
        <v>100</v>
      </c>
      <c r="U109">
        <v>3.089493</v>
      </c>
      <c r="V109">
        <v>1.983347</v>
      </c>
      <c r="W109">
        <v>44</v>
      </c>
      <c r="X109">
        <v>144</v>
      </c>
      <c r="Y109">
        <v>-2961</v>
      </c>
      <c r="Z109">
        <v>-10873</v>
      </c>
    </row>
    <row r="110" spans="1:26" x14ac:dyDescent="0.25">
      <c r="A110" s="13" t="s">
        <v>200</v>
      </c>
      <c r="B110" s="13">
        <v>104</v>
      </c>
      <c r="C110" t="s">
        <v>96</v>
      </c>
      <c r="D110">
        <v>7473.75</v>
      </c>
      <c r="E110">
        <v>78.95</v>
      </c>
      <c r="F110">
        <v>24169.55</v>
      </c>
      <c r="G110">
        <v>275.14999999999998</v>
      </c>
      <c r="H110">
        <v>5.4</v>
      </c>
      <c r="I110">
        <v>363015.3</v>
      </c>
      <c r="J110">
        <v>-0.33726499999999998</v>
      </c>
      <c r="K110">
        <v>13.55226</v>
      </c>
      <c r="L110" s="13">
        <f>(J110/1000+1)*'26June2017_NegControl-standards'!$AH$7</f>
        <v>1.1383659394812498E-2</v>
      </c>
      <c r="M110" s="13">
        <f>('26June2017_NegControl-standards'!$AH$7*NegControlPtA40!K110)/1000</f>
        <v>1.5432636074999998E-4</v>
      </c>
      <c r="N110" s="16">
        <f>L110*($K$1/'26June2017_NegControl-standards'!$AH$7)</f>
        <v>1.111971896551724E-2</v>
      </c>
      <c r="O110" s="16">
        <f>N110*SQRT((M110/L110)^2+('26June2017_NegControl-standards'!$AI$7/'26June2017_NegControl-standards'!$AH$7)^2)</f>
        <v>1.5328353881983656E-4</v>
      </c>
      <c r="P110">
        <v>1.025773</v>
      </c>
      <c r="Q110">
        <v>5503</v>
      </c>
      <c r="R110">
        <v>483391</v>
      </c>
      <c r="S110">
        <v>1.1388000000000001E-2</v>
      </c>
      <c r="T110">
        <v>100</v>
      </c>
      <c r="U110">
        <v>3.089493</v>
      </c>
      <c r="V110">
        <v>1.983347</v>
      </c>
      <c r="W110">
        <v>54</v>
      </c>
      <c r="X110">
        <v>144</v>
      </c>
      <c r="Y110">
        <v>-2961</v>
      </c>
      <c r="Z110">
        <v>-10871</v>
      </c>
    </row>
    <row r="111" spans="1:26" x14ac:dyDescent="0.25">
      <c r="A111" s="13" t="s">
        <v>201</v>
      </c>
      <c r="B111" s="13">
        <v>105</v>
      </c>
      <c r="C111" t="s">
        <v>96</v>
      </c>
      <c r="D111">
        <v>7306.75</v>
      </c>
      <c r="E111">
        <v>74.55</v>
      </c>
      <c r="F111">
        <v>25079.35</v>
      </c>
      <c r="G111">
        <v>272.55</v>
      </c>
      <c r="H111">
        <v>5.2</v>
      </c>
      <c r="I111">
        <v>374376.8</v>
      </c>
      <c r="J111">
        <v>-45.705460000000002</v>
      </c>
      <c r="K111">
        <v>12.99545</v>
      </c>
      <c r="L111" s="13">
        <f>(J111/1000+1)*'26June2017_NegControl-standards'!$AH$7</f>
        <v>1.0867029074249999E-2</v>
      </c>
      <c r="M111" s="13">
        <f>('26June2017_NegControl-standards'!$AH$7*NegControlPtA40!K111)/1000</f>
        <v>1.4798568687499997E-4</v>
      </c>
      <c r="N111" s="16">
        <f>L111*($K$1/'26June2017_NegControl-standards'!$AH$7)</f>
        <v>1.0615067185761957E-2</v>
      </c>
      <c r="O111" s="16">
        <f>N111*SQRT((M111/L111)^2+('26June2017_NegControl-standards'!$AI$7/'26June2017_NegControl-standards'!$AH$7)^2)</f>
        <v>1.4696414666879522E-4</v>
      </c>
      <c r="P111">
        <v>0.92153600000000002</v>
      </c>
      <c r="Q111">
        <v>5451</v>
      </c>
      <c r="R111">
        <v>501587</v>
      </c>
      <c r="S111">
        <v>1.1388000000000001E-2</v>
      </c>
      <c r="T111">
        <v>100</v>
      </c>
      <c r="U111">
        <v>3.089493</v>
      </c>
      <c r="V111">
        <v>1.983347</v>
      </c>
      <c r="W111">
        <v>64</v>
      </c>
      <c r="X111">
        <v>144</v>
      </c>
      <c r="Y111">
        <v>-2961</v>
      </c>
      <c r="Z111">
        <v>-10870</v>
      </c>
    </row>
    <row r="112" spans="1:26" x14ac:dyDescent="0.25">
      <c r="A112" s="13" t="s">
        <v>202</v>
      </c>
      <c r="B112" s="13">
        <v>106</v>
      </c>
      <c r="C112" t="s">
        <v>96</v>
      </c>
      <c r="D112">
        <v>7251.55</v>
      </c>
      <c r="E112">
        <v>71.45</v>
      </c>
      <c r="F112">
        <v>24959.55</v>
      </c>
      <c r="G112">
        <v>285.7</v>
      </c>
      <c r="H112">
        <v>4.4000000000000004</v>
      </c>
      <c r="I112">
        <v>378401.9</v>
      </c>
      <c r="J112">
        <v>5.1387939999999999</v>
      </c>
      <c r="K112">
        <v>13.372949999999999</v>
      </c>
      <c r="L112" s="13">
        <f>(J112/1000+1)*'26June2017_NegControl-standards'!$AH$7</f>
        <v>1.1446018016674999E-2</v>
      </c>
      <c r="M112" s="13">
        <f>('26June2017_NegControl-standards'!$AH$7*NegControlPtA40!K112)/1000</f>
        <v>1.5228446812499995E-4</v>
      </c>
      <c r="N112" s="16">
        <f>L112*($K$1/'26June2017_NegControl-standards'!$AH$7)</f>
        <v>1.118063174638487E-2</v>
      </c>
      <c r="O112" s="16">
        <f>N112*SQRT((M112/L112)^2+('26June2017_NegControl-standards'!$AI$7/'26June2017_NegControl-standards'!$AH$7)^2)</f>
        <v>1.5135038947308797E-4</v>
      </c>
      <c r="P112">
        <v>1.4268749999999999</v>
      </c>
      <c r="Q112">
        <v>5714</v>
      </c>
      <c r="R112">
        <v>499191</v>
      </c>
      <c r="S112">
        <v>1.1388000000000001E-2</v>
      </c>
      <c r="T112">
        <v>100</v>
      </c>
      <c r="U112">
        <v>3.089493</v>
      </c>
      <c r="V112">
        <v>1.983347</v>
      </c>
      <c r="W112">
        <v>74</v>
      </c>
      <c r="X112">
        <v>144</v>
      </c>
      <c r="Y112">
        <v>-2961</v>
      </c>
      <c r="Z112">
        <v>-10868</v>
      </c>
    </row>
    <row r="113" spans="1:26" x14ac:dyDescent="0.25">
      <c r="A113" s="13" t="s">
        <v>203</v>
      </c>
      <c r="B113" s="13">
        <v>107</v>
      </c>
      <c r="C113" t="s">
        <v>96</v>
      </c>
      <c r="D113">
        <v>7040.75</v>
      </c>
      <c r="E113">
        <v>73.349999999999994</v>
      </c>
      <c r="F113">
        <v>22351.75</v>
      </c>
      <c r="G113">
        <v>252.85</v>
      </c>
      <c r="H113">
        <v>2.9</v>
      </c>
      <c r="I113">
        <v>381132.1</v>
      </c>
      <c r="J113">
        <v>-6.6461819999999996</v>
      </c>
      <c r="K113">
        <v>14.04754</v>
      </c>
      <c r="L113" s="13">
        <f>(J113/1000+1)*'26June2017_NegControl-standards'!$AH$7</f>
        <v>1.1311816602474998E-2</v>
      </c>
      <c r="M113" s="13">
        <f>('26June2017_NegControl-standards'!$AH$7*NegControlPtA40!K113)/1000</f>
        <v>1.5996636174999998E-4</v>
      </c>
      <c r="N113" s="16">
        <f>L113*($K$1/'26June2017_NegControl-standards'!$AH$7)</f>
        <v>1.1049541913236928E-2</v>
      </c>
      <c r="O113" s="16">
        <f>N113*SQRT((M113/L113)^2+('26June2017_NegControl-standards'!$AI$7/'26June2017_NegControl-standards'!$AH$7)^2)</f>
        <v>1.5867422427333374E-4</v>
      </c>
      <c r="P113">
        <v>0.75651460000000004</v>
      </c>
      <c r="Q113">
        <v>5057</v>
      </c>
      <c r="R113">
        <v>447035</v>
      </c>
      <c r="S113">
        <v>1.1388000000000001E-2</v>
      </c>
      <c r="T113">
        <v>100</v>
      </c>
      <c r="U113">
        <v>3.089493</v>
      </c>
      <c r="V113">
        <v>1.983347</v>
      </c>
      <c r="W113">
        <v>84</v>
      </c>
      <c r="X113">
        <v>144</v>
      </c>
      <c r="Y113">
        <v>-2961</v>
      </c>
      <c r="Z113">
        <v>-10866</v>
      </c>
    </row>
    <row r="114" spans="1:26" x14ac:dyDescent="0.25">
      <c r="A114" s="13" t="s">
        <v>204</v>
      </c>
      <c r="B114" s="13">
        <v>108</v>
      </c>
      <c r="C114" t="s">
        <v>96</v>
      </c>
      <c r="D114">
        <v>6770.8</v>
      </c>
      <c r="E114">
        <v>67.400000000000006</v>
      </c>
      <c r="F114">
        <v>23441.8</v>
      </c>
      <c r="G114">
        <v>267.2</v>
      </c>
      <c r="H114">
        <v>5.95</v>
      </c>
      <c r="I114">
        <v>379243.6</v>
      </c>
      <c r="J114">
        <v>0.91692910000000005</v>
      </c>
      <c r="K114">
        <v>13.76975</v>
      </c>
      <c r="L114" s="13">
        <f>(J114/1000+1)*'26June2017_NegControl-standards'!$AH$7</f>
        <v>1.1397941530126248E-2</v>
      </c>
      <c r="M114" s="13">
        <f>('26June2017_NegControl-standards'!$AH$7*NegControlPtA40!K114)/1000</f>
        <v>1.5680302812499998E-4</v>
      </c>
      <c r="N114" s="16">
        <f>L114*($K$1/'26June2017_NegControl-standards'!$AH$7)</f>
        <v>1.1133669956618464E-2</v>
      </c>
      <c r="O114" s="16">
        <f>N114*SQRT((M114/L114)^2+('26June2017_NegControl-standards'!$AI$7/'26June2017_NegControl-standards'!$AH$7)^2)</f>
        <v>1.5566960042300281E-4</v>
      </c>
      <c r="P114">
        <v>0.52003500000000003</v>
      </c>
      <c r="Q114">
        <v>5344</v>
      </c>
      <c r="R114">
        <v>468836</v>
      </c>
      <c r="S114">
        <v>1.1388000000000001E-2</v>
      </c>
      <c r="T114">
        <v>100</v>
      </c>
      <c r="U114">
        <v>3.089493</v>
      </c>
      <c r="V114">
        <v>1.983347</v>
      </c>
      <c r="W114">
        <v>94</v>
      </c>
      <c r="X114">
        <v>144</v>
      </c>
      <c r="Y114">
        <v>-2961</v>
      </c>
      <c r="Z114">
        <v>-10864</v>
      </c>
    </row>
    <row r="115" spans="1:26" x14ac:dyDescent="0.25">
      <c r="A115" s="13" t="s">
        <v>205</v>
      </c>
      <c r="B115" s="13">
        <v>109</v>
      </c>
      <c r="C115" t="s">
        <v>96</v>
      </c>
      <c r="D115">
        <v>6491.6</v>
      </c>
      <c r="E115">
        <v>65.75</v>
      </c>
      <c r="F115">
        <v>16719.45</v>
      </c>
      <c r="G115">
        <v>193.3</v>
      </c>
      <c r="H115">
        <v>2</v>
      </c>
      <c r="I115">
        <v>380107.6</v>
      </c>
      <c r="J115">
        <v>15.22526</v>
      </c>
      <c r="K115">
        <v>16.422059999999998</v>
      </c>
      <c r="L115" s="13">
        <f>(J115/1000+1)*'26June2017_NegControl-standards'!$AH$7</f>
        <v>1.1560877648249998E-2</v>
      </c>
      <c r="M115" s="13">
        <f>('26June2017_NegControl-standards'!$AH$7*NegControlPtA40!K115)/1000</f>
        <v>1.8700620824999993E-4</v>
      </c>
      <c r="N115" s="16">
        <f>L115*($K$1/'26June2017_NegControl-standards'!$AH$7)</f>
        <v>1.1292828253615127E-2</v>
      </c>
      <c r="O115" s="16">
        <f>N115*SQRT((M115/L115)^2+('26June2017_NegControl-standards'!$AI$7/'26June2017_NegControl-standards'!$AH$7)^2)</f>
        <v>1.8483360062518907E-4</v>
      </c>
      <c r="P115">
        <v>1.0196419999999999</v>
      </c>
      <c r="Q115">
        <v>3866</v>
      </c>
      <c r="R115">
        <v>334389</v>
      </c>
      <c r="S115">
        <v>1.1388000000000001E-2</v>
      </c>
      <c r="T115">
        <v>100</v>
      </c>
      <c r="U115">
        <v>3.089493</v>
      </c>
      <c r="V115">
        <v>1.983347</v>
      </c>
      <c r="W115">
        <v>104</v>
      </c>
      <c r="X115">
        <v>144</v>
      </c>
      <c r="Y115">
        <v>-2961</v>
      </c>
      <c r="Z115">
        <v>-10863</v>
      </c>
    </row>
    <row r="116" spans="1:26" x14ac:dyDescent="0.25">
      <c r="A116" s="13" t="s">
        <v>206</v>
      </c>
      <c r="B116" s="13">
        <v>110</v>
      </c>
      <c r="C116" t="s">
        <v>96</v>
      </c>
      <c r="D116">
        <v>6189.85</v>
      </c>
      <c r="E116">
        <v>65.099999999999994</v>
      </c>
      <c r="F116">
        <v>21233.65</v>
      </c>
      <c r="G116">
        <v>241.65</v>
      </c>
      <c r="H116">
        <v>6.75</v>
      </c>
      <c r="I116">
        <v>383308.79999999999</v>
      </c>
      <c r="J116">
        <v>-0.65678360000000002</v>
      </c>
      <c r="K116">
        <v>14.45651</v>
      </c>
      <c r="L116" s="13">
        <f>(J116/1000+1)*'26June2017_NegControl-standards'!$AH$7</f>
        <v>1.1380020876754998E-2</v>
      </c>
      <c r="M116" s="13">
        <f>('26June2017_NegControl-standards'!$AH$7*NegControlPtA40!K116)/1000</f>
        <v>1.6462350762499998E-4</v>
      </c>
      <c r="N116" s="16">
        <f>L116*($K$1/'26June2017_NegControl-standards'!$AH$7)</f>
        <v>1.1116164809788652E-2</v>
      </c>
      <c r="O116" s="16">
        <f>N116*SQRT((M116/L116)^2+('26June2017_NegControl-standards'!$AI$7/'26June2017_NegControl-standards'!$AH$7)^2)</f>
        <v>1.6318422751708452E-4</v>
      </c>
      <c r="P116">
        <v>0.91170260000000003</v>
      </c>
      <c r="Q116">
        <v>4833</v>
      </c>
      <c r="R116">
        <v>424673</v>
      </c>
      <c r="S116">
        <v>1.1388000000000001E-2</v>
      </c>
      <c r="T116">
        <v>100</v>
      </c>
      <c r="U116">
        <v>3.089493</v>
      </c>
      <c r="V116">
        <v>1.983347</v>
      </c>
      <c r="W116">
        <v>114</v>
      </c>
      <c r="X116">
        <v>144</v>
      </c>
      <c r="Y116">
        <v>-2961</v>
      </c>
      <c r="Z116">
        <v>-10861</v>
      </c>
    </row>
    <row r="117" spans="1:26" x14ac:dyDescent="0.25">
      <c r="A117" s="13" t="s">
        <v>207</v>
      </c>
      <c r="B117" s="13">
        <v>111</v>
      </c>
      <c r="C117" t="s">
        <v>96</v>
      </c>
      <c r="D117">
        <v>7551.25</v>
      </c>
      <c r="E117">
        <v>74.45</v>
      </c>
      <c r="F117">
        <v>20757.849999999999</v>
      </c>
      <c r="G117">
        <v>237.2</v>
      </c>
      <c r="H117">
        <v>5.05</v>
      </c>
      <c r="I117">
        <v>359827.8</v>
      </c>
      <c r="J117">
        <v>3.4248270000000001</v>
      </c>
      <c r="K117">
        <v>14.65142</v>
      </c>
      <c r="L117" s="13">
        <f>(J117/1000+1)*'26June2017_NegControl-standards'!$AH$7</f>
        <v>1.1426500217462497E-2</v>
      </c>
      <c r="M117" s="13">
        <f>('26June2017_NegControl-standards'!$AH$7*NegControlPtA40!K117)/1000</f>
        <v>1.6684304524999997E-4</v>
      </c>
      <c r="N117" s="16">
        <f>L117*($K$1/'26June2017_NegControl-standards'!$AH$7)</f>
        <v>1.1161566484983312E-2</v>
      </c>
      <c r="O117" s="16">
        <f>N117*SQRT((M117/L117)^2+('26June2017_NegControl-standards'!$AI$7/'26June2017_NegControl-standards'!$AH$7)^2)</f>
        <v>1.6534019383232854E-4</v>
      </c>
      <c r="P117">
        <v>0.81582379999999999</v>
      </c>
      <c r="Q117">
        <v>4744</v>
      </c>
      <c r="R117">
        <v>415157</v>
      </c>
      <c r="S117">
        <v>1.1388000000000001E-2</v>
      </c>
      <c r="T117">
        <v>100</v>
      </c>
      <c r="U117">
        <v>3.089493</v>
      </c>
      <c r="V117">
        <v>1.983347</v>
      </c>
      <c r="W117">
        <v>14</v>
      </c>
      <c r="X117">
        <v>154</v>
      </c>
      <c r="Y117">
        <v>-2963</v>
      </c>
      <c r="Z117">
        <v>-10878</v>
      </c>
    </row>
    <row r="118" spans="1:26" x14ac:dyDescent="0.25">
      <c r="A118" s="13" t="s">
        <v>208</v>
      </c>
      <c r="B118" s="13">
        <v>112</v>
      </c>
      <c r="C118" t="s">
        <v>96</v>
      </c>
      <c r="D118">
        <v>7533.95</v>
      </c>
      <c r="E118">
        <v>77.55</v>
      </c>
      <c r="F118">
        <v>21397.55</v>
      </c>
      <c r="G118">
        <v>245.75</v>
      </c>
      <c r="H118">
        <v>4.8</v>
      </c>
      <c r="I118">
        <v>363358.1</v>
      </c>
      <c r="J118">
        <v>8.5142249999999997</v>
      </c>
      <c r="K118">
        <v>14.46772</v>
      </c>
      <c r="L118" s="13">
        <f>(J118/1000+1)*'26June2017_NegControl-standards'!$AH$7</f>
        <v>1.14844557371875E-2</v>
      </c>
      <c r="M118" s="13">
        <f>('26June2017_NegControl-standards'!$AH$7*NegControlPtA40!K118)/1000</f>
        <v>1.6475116149999996E-4</v>
      </c>
      <c r="N118" s="16">
        <f>L118*($K$1/'26June2017_NegControl-standards'!$AH$7)</f>
        <v>1.1218178253615128E-2</v>
      </c>
      <c r="O118" s="16">
        <f>N118*SQRT((M118/L118)^2+('26June2017_NegControl-standards'!$AI$7/'26June2017_NegControl-standards'!$AH$7)^2)</f>
        <v>1.633505883023511E-4</v>
      </c>
      <c r="P118">
        <v>1.0026809999999999</v>
      </c>
      <c r="Q118">
        <v>4915</v>
      </c>
      <c r="R118">
        <v>427951</v>
      </c>
      <c r="S118">
        <v>1.1388000000000001E-2</v>
      </c>
      <c r="T118">
        <v>100</v>
      </c>
      <c r="U118">
        <v>3.089493</v>
      </c>
      <c r="V118">
        <v>1.983347</v>
      </c>
      <c r="W118">
        <v>24</v>
      </c>
      <c r="X118">
        <v>154</v>
      </c>
      <c r="Y118">
        <v>-2963</v>
      </c>
      <c r="Z118">
        <v>-10877</v>
      </c>
    </row>
    <row r="119" spans="1:26" x14ac:dyDescent="0.25">
      <c r="A119" s="13" t="s">
        <v>209</v>
      </c>
      <c r="B119" s="13">
        <v>113</v>
      </c>
      <c r="C119" t="s">
        <v>96</v>
      </c>
      <c r="D119">
        <v>7785.9</v>
      </c>
      <c r="E119">
        <v>79.45</v>
      </c>
      <c r="F119">
        <v>21054.9</v>
      </c>
      <c r="G119">
        <v>234.4</v>
      </c>
      <c r="H119">
        <v>3.65</v>
      </c>
      <c r="I119">
        <v>367613.8</v>
      </c>
      <c r="J119">
        <v>-22.409559999999999</v>
      </c>
      <c r="K119">
        <v>14.35712</v>
      </c>
      <c r="L119" s="13">
        <f>(J119/1000+1)*'26June2017_NegControl-standards'!$AH$7</f>
        <v>1.1132311135499997E-2</v>
      </c>
      <c r="M119" s="13">
        <f>('26June2017_NegControl-standards'!$AH$7*NegControlPtA40!K119)/1000</f>
        <v>1.6349170399999999E-4</v>
      </c>
      <c r="N119" s="16">
        <f>L119*($K$1/'26June2017_NegControl-standards'!$AH$7)</f>
        <v>1.0874198442714124E-2</v>
      </c>
      <c r="O119" s="16">
        <f>N119*SQRT((M119/L119)^2+('26June2017_NegControl-standards'!$AI$7/'26June2017_NegControl-standards'!$AH$7)^2)</f>
        <v>1.6199253083673231E-4</v>
      </c>
      <c r="P119">
        <v>1.0698939999999999</v>
      </c>
      <c r="Q119">
        <v>4688</v>
      </c>
      <c r="R119">
        <v>421098</v>
      </c>
      <c r="S119">
        <v>1.1388000000000001E-2</v>
      </c>
      <c r="T119">
        <v>100</v>
      </c>
      <c r="U119">
        <v>3.089493</v>
      </c>
      <c r="V119">
        <v>1.983347</v>
      </c>
      <c r="W119">
        <v>34</v>
      </c>
      <c r="X119">
        <v>154</v>
      </c>
      <c r="Y119">
        <v>-2963</v>
      </c>
      <c r="Z119">
        <v>-10875</v>
      </c>
    </row>
    <row r="120" spans="1:26" x14ac:dyDescent="0.25">
      <c r="A120" s="13" t="s">
        <v>210</v>
      </c>
      <c r="B120" s="13">
        <v>114</v>
      </c>
      <c r="C120" t="s">
        <v>96</v>
      </c>
      <c r="D120">
        <v>7804.5</v>
      </c>
      <c r="E120">
        <v>82.3</v>
      </c>
      <c r="F120">
        <v>24782.35</v>
      </c>
      <c r="G120">
        <v>285.2</v>
      </c>
      <c r="H120">
        <v>4.45</v>
      </c>
      <c r="I120">
        <v>368529.6</v>
      </c>
      <c r="J120">
        <v>10.55409</v>
      </c>
      <c r="K120">
        <v>13.457190000000001</v>
      </c>
      <c r="L120" s="13">
        <f>(J120/1000+1)*'26June2017_NegControl-standards'!$AH$7</f>
        <v>1.1507684699874999E-2</v>
      </c>
      <c r="M120" s="13">
        <f>('26June2017_NegControl-standards'!$AH$7*NegControlPtA40!K120)/1000</f>
        <v>1.5324375112499999E-4</v>
      </c>
      <c r="N120" s="16">
        <f>L120*($K$1/'26June2017_NegControl-standards'!$AH$7)</f>
        <v>1.1240868631813125E-2</v>
      </c>
      <c r="O120" s="16">
        <f>N120*SQRT((M120/L120)^2+('26June2017_NegControl-standards'!$AI$7/'26June2017_NegControl-standards'!$AH$7)^2)</f>
        <v>1.5229909630120833E-4</v>
      </c>
      <c r="P120">
        <v>1.0511060000000001</v>
      </c>
      <c r="Q120">
        <v>5704</v>
      </c>
      <c r="R120">
        <v>495647</v>
      </c>
      <c r="S120">
        <v>1.1388000000000001E-2</v>
      </c>
      <c r="T120">
        <v>100</v>
      </c>
      <c r="U120">
        <v>3.089493</v>
      </c>
      <c r="V120">
        <v>1.983347</v>
      </c>
      <c r="W120">
        <v>44</v>
      </c>
      <c r="X120">
        <v>154</v>
      </c>
      <c r="Y120">
        <v>-2963</v>
      </c>
      <c r="Z120">
        <v>-10873</v>
      </c>
    </row>
    <row r="121" spans="1:26" x14ac:dyDescent="0.25">
      <c r="A121" s="13" t="s">
        <v>211</v>
      </c>
      <c r="B121" s="13">
        <v>115</v>
      </c>
      <c r="C121" t="s">
        <v>96</v>
      </c>
      <c r="D121">
        <v>7233.75</v>
      </c>
      <c r="E121">
        <v>76.150000000000006</v>
      </c>
      <c r="F121">
        <v>24362.35</v>
      </c>
      <c r="G121">
        <v>273.10000000000002</v>
      </c>
      <c r="H121">
        <v>3.8</v>
      </c>
      <c r="I121">
        <v>366978.7</v>
      </c>
      <c r="J121">
        <v>-15.63752</v>
      </c>
      <c r="K121">
        <v>13.39368</v>
      </c>
      <c r="L121" s="13">
        <f>(J121/1000+1)*'26June2017_NegControl-standards'!$AH$7</f>
        <v>1.1209427740999998E-2</v>
      </c>
      <c r="M121" s="13">
        <f>('26June2017_NegControl-standards'!$AH$7*NegControlPtA40!K121)/1000</f>
        <v>1.5252053099999998E-4</v>
      </c>
      <c r="N121" s="16">
        <f>L121*($K$1/'26June2017_NegControl-standards'!$AH$7)</f>
        <v>1.0949527030033369E-2</v>
      </c>
      <c r="O121" s="16">
        <f>N121*SQRT((M121/L121)^2+('26June2017_NegControl-standards'!$AI$7/'26June2017_NegControl-standards'!$AH$7)^2)</f>
        <v>1.5147181940206009E-4</v>
      </c>
      <c r="P121">
        <v>0.825797</v>
      </c>
      <c r="Q121">
        <v>5462</v>
      </c>
      <c r="R121">
        <v>487247</v>
      </c>
      <c r="S121">
        <v>1.1388000000000001E-2</v>
      </c>
      <c r="T121">
        <v>100</v>
      </c>
      <c r="U121">
        <v>3.089493</v>
      </c>
      <c r="V121">
        <v>1.983347</v>
      </c>
      <c r="W121">
        <v>54</v>
      </c>
      <c r="X121">
        <v>154</v>
      </c>
      <c r="Y121">
        <v>-2963</v>
      </c>
      <c r="Z121">
        <v>-10871</v>
      </c>
    </row>
    <row r="122" spans="1:26" x14ac:dyDescent="0.25">
      <c r="A122" s="13" t="s">
        <v>212</v>
      </c>
      <c r="B122" s="13">
        <v>116</v>
      </c>
      <c r="C122" t="s">
        <v>96</v>
      </c>
      <c r="D122">
        <v>7085.75</v>
      </c>
      <c r="E122">
        <v>74.599999999999994</v>
      </c>
      <c r="F122">
        <v>25149.85</v>
      </c>
      <c r="G122">
        <v>280.05</v>
      </c>
      <c r="H122">
        <v>3.65</v>
      </c>
      <c r="I122">
        <v>369875.9</v>
      </c>
      <c r="J122">
        <v>-22.193989999999999</v>
      </c>
      <c r="K122">
        <v>13.13786</v>
      </c>
      <c r="L122" s="13">
        <f>(J122/1000+1)*'26June2017_NegControl-standards'!$AH$7</f>
        <v>1.1134765938874998E-2</v>
      </c>
      <c r="M122" s="13">
        <f>('26June2017_NegControl-standards'!$AH$7*NegControlPtA40!K122)/1000</f>
        <v>1.4960738074999998E-4</v>
      </c>
      <c r="N122" s="16">
        <f>L122*($K$1/'26June2017_NegControl-standards'!$AH$7)</f>
        <v>1.0876596329254726E-2</v>
      </c>
      <c r="O122" s="16">
        <f>N122*SQRT((M122/L122)^2+('26June2017_NegControl-standards'!$AI$7/'26June2017_NegControl-standards'!$AH$7)^2)</f>
        <v>1.4864045677540804E-4</v>
      </c>
      <c r="P122">
        <v>0.91042440000000002</v>
      </c>
      <c r="Q122">
        <v>5601</v>
      </c>
      <c r="R122">
        <v>502997</v>
      </c>
      <c r="S122">
        <v>1.1388000000000001E-2</v>
      </c>
      <c r="T122">
        <v>100</v>
      </c>
      <c r="U122">
        <v>3.089493</v>
      </c>
      <c r="V122">
        <v>1.983347</v>
      </c>
      <c r="W122">
        <v>64</v>
      </c>
      <c r="X122">
        <v>154</v>
      </c>
      <c r="Y122">
        <v>-2963</v>
      </c>
      <c r="Z122">
        <v>-10870</v>
      </c>
    </row>
    <row r="123" spans="1:26" x14ac:dyDescent="0.25">
      <c r="A123" s="13" t="s">
        <v>213</v>
      </c>
      <c r="B123" s="13">
        <v>117</v>
      </c>
      <c r="C123" t="s">
        <v>96</v>
      </c>
      <c r="D123">
        <v>7270.65</v>
      </c>
      <c r="E123">
        <v>75.5</v>
      </c>
      <c r="F123">
        <v>21354</v>
      </c>
      <c r="G123">
        <v>240.4</v>
      </c>
      <c r="H123">
        <v>3.55</v>
      </c>
      <c r="I123">
        <v>373409.8</v>
      </c>
      <c r="J123">
        <v>-11.42923</v>
      </c>
      <c r="K123">
        <v>14.33694</v>
      </c>
      <c r="L123" s="13">
        <f>(J123/1000+1)*'26June2017_NegControl-standards'!$AH$7</f>
        <v>1.1257349643374999E-2</v>
      </c>
      <c r="M123" s="13">
        <f>('26June2017_NegControl-standards'!$AH$7*NegControlPtA40!K123)/1000</f>
        <v>1.6326190424999999E-4</v>
      </c>
      <c r="N123" s="16">
        <f>L123*($K$1/'26June2017_NegControl-standards'!$AH$7)</f>
        <v>1.0996337819799777E-2</v>
      </c>
      <c r="O123" s="16">
        <f>N123*SQRT((M123/L123)^2+('26June2017_NegControl-standards'!$AI$7/'26June2017_NegControl-standards'!$AH$7)^2)</f>
        <v>1.6182270109606656E-4</v>
      </c>
      <c r="P123">
        <v>1.1296710000000001</v>
      </c>
      <c r="Q123">
        <v>4808</v>
      </c>
      <c r="R123">
        <v>427080</v>
      </c>
      <c r="S123">
        <v>1.1388000000000001E-2</v>
      </c>
      <c r="T123">
        <v>100</v>
      </c>
      <c r="U123">
        <v>3.089493</v>
      </c>
      <c r="V123">
        <v>1.983347</v>
      </c>
      <c r="W123">
        <v>74</v>
      </c>
      <c r="X123">
        <v>154</v>
      </c>
      <c r="Y123">
        <v>-2963</v>
      </c>
      <c r="Z123">
        <v>-10868</v>
      </c>
    </row>
    <row r="124" spans="1:26" x14ac:dyDescent="0.25">
      <c r="A124" s="13" t="s">
        <v>214</v>
      </c>
      <c r="B124" s="13">
        <v>118</v>
      </c>
      <c r="C124" t="s">
        <v>96</v>
      </c>
      <c r="D124">
        <v>6983.4</v>
      </c>
      <c r="E124">
        <v>73.3</v>
      </c>
      <c r="F124">
        <v>18902.45</v>
      </c>
      <c r="G124">
        <v>216.45</v>
      </c>
      <c r="H124">
        <v>2.6</v>
      </c>
      <c r="I124">
        <v>373045.3</v>
      </c>
      <c r="J124">
        <v>5.5230829999999997</v>
      </c>
      <c r="K124">
        <v>15.36989</v>
      </c>
      <c r="L124" s="13">
        <f>(J124/1000+1)*'26June2017_NegControl-standards'!$AH$7</f>
        <v>1.1450394107662498E-2</v>
      </c>
      <c r="M124" s="13">
        <f>('26June2017_NegControl-standards'!$AH$7*NegControlPtA40!K124)/1000</f>
        <v>1.7502462237499998E-4</v>
      </c>
      <c r="N124" s="16">
        <f>L124*($K$1/'26June2017_NegControl-standards'!$AH$7)</f>
        <v>1.1184906373748608E-2</v>
      </c>
      <c r="O124" s="16">
        <f>N124*SQRT((M124/L124)^2+('26June2017_NegControl-standards'!$AI$7/'26June2017_NegControl-standards'!$AH$7)^2)</f>
        <v>1.7323235490067411E-4</v>
      </c>
      <c r="P124">
        <v>1.095029</v>
      </c>
      <c r="Q124">
        <v>4329</v>
      </c>
      <c r="R124">
        <v>378049</v>
      </c>
      <c r="S124">
        <v>1.1388000000000001E-2</v>
      </c>
      <c r="T124">
        <v>100</v>
      </c>
      <c r="U124">
        <v>3.089493</v>
      </c>
      <c r="V124">
        <v>1.983347</v>
      </c>
      <c r="W124">
        <v>84</v>
      </c>
      <c r="X124">
        <v>154</v>
      </c>
      <c r="Y124">
        <v>-2963</v>
      </c>
      <c r="Z124">
        <v>-10866</v>
      </c>
    </row>
    <row r="125" spans="1:26" x14ac:dyDescent="0.25">
      <c r="A125" s="13" t="s">
        <v>215</v>
      </c>
      <c r="B125" s="13">
        <v>119</v>
      </c>
      <c r="C125" t="s">
        <v>96</v>
      </c>
      <c r="D125">
        <v>6536.05</v>
      </c>
      <c r="E125">
        <v>66.849999999999994</v>
      </c>
      <c r="F125">
        <v>20436.55</v>
      </c>
      <c r="G125">
        <v>236.7</v>
      </c>
      <c r="H125">
        <v>3.2</v>
      </c>
      <c r="I125">
        <v>373451.2</v>
      </c>
      <c r="J125">
        <v>17.05217</v>
      </c>
      <c r="K125">
        <v>14.86722</v>
      </c>
      <c r="L125" s="13">
        <f>(J125/1000+1)*'26June2017_NegControl-standards'!$AH$7</f>
        <v>1.1581681585874998E-2</v>
      </c>
      <c r="M125" s="13">
        <f>('26June2017_NegControl-standards'!$AH$7*NegControlPtA40!K125)/1000</f>
        <v>1.6930046774999997E-4</v>
      </c>
      <c r="N125" s="16">
        <f>L125*($K$1/'26June2017_NegControl-standards'!$AH$7)</f>
        <v>1.1313149833147941E-2</v>
      </c>
      <c r="O125" s="16">
        <f>N125*SQRT((M125/L125)^2+('26June2017_NegControl-standards'!$AI$7/'26June2017_NegControl-standards'!$AH$7)^2)</f>
        <v>1.6777009086654891E-4</v>
      </c>
      <c r="P125">
        <v>0.92526269999999999</v>
      </c>
      <c r="Q125">
        <v>4734</v>
      </c>
      <c r="R125">
        <v>408731</v>
      </c>
      <c r="S125">
        <v>1.1388000000000001E-2</v>
      </c>
      <c r="T125">
        <v>100</v>
      </c>
      <c r="U125">
        <v>3.089493</v>
      </c>
      <c r="V125">
        <v>1.983347</v>
      </c>
      <c r="W125">
        <v>94</v>
      </c>
      <c r="X125">
        <v>154</v>
      </c>
      <c r="Y125">
        <v>-2963</v>
      </c>
      <c r="Z125">
        <v>-10864</v>
      </c>
    </row>
    <row r="126" spans="1:26" x14ac:dyDescent="0.25">
      <c r="A126" s="13" t="s">
        <v>216</v>
      </c>
      <c r="B126" s="13">
        <v>120</v>
      </c>
      <c r="C126" t="s">
        <v>96</v>
      </c>
      <c r="D126">
        <v>6415.3</v>
      </c>
      <c r="E126">
        <v>66</v>
      </c>
      <c r="F126">
        <v>21605.4</v>
      </c>
      <c r="G126">
        <v>249.15</v>
      </c>
      <c r="H126">
        <v>5.55</v>
      </c>
      <c r="I126">
        <v>377455.6</v>
      </c>
      <c r="J126">
        <v>12.63076</v>
      </c>
      <c r="K126">
        <v>14.42765</v>
      </c>
      <c r="L126" s="13">
        <f>(J126/1000+1)*'26June2017_NegControl-standards'!$AH$7</f>
        <v>1.1531332779499998E-2</v>
      </c>
      <c r="M126" s="13">
        <f>('26June2017_NegControl-standards'!$AH$7*NegControlPtA40!K126)/1000</f>
        <v>1.6429486437499996E-4</v>
      </c>
      <c r="N126" s="16">
        <f>L126*($K$1/'26June2017_NegControl-standards'!$AH$7)</f>
        <v>1.1263968409343713E-2</v>
      </c>
      <c r="O126" s="16">
        <f>N126*SQRT((M126/L126)^2+('26June2017_NegControl-standards'!$AI$7/'26June2017_NegControl-standards'!$AH$7)^2)</f>
        <v>1.6293118601282293E-4</v>
      </c>
      <c r="P126">
        <v>1.094171</v>
      </c>
      <c r="Q126">
        <v>4983</v>
      </c>
      <c r="R126">
        <v>432108</v>
      </c>
      <c r="S126">
        <v>1.1388000000000001E-2</v>
      </c>
      <c r="T126">
        <v>100</v>
      </c>
      <c r="U126">
        <v>3.089493</v>
      </c>
      <c r="V126">
        <v>1.983347</v>
      </c>
      <c r="W126">
        <v>104</v>
      </c>
      <c r="X126">
        <v>154</v>
      </c>
      <c r="Y126">
        <v>-2963</v>
      </c>
      <c r="Z126">
        <v>-10863</v>
      </c>
    </row>
    <row r="127" spans="1:26" x14ac:dyDescent="0.25">
      <c r="A127" s="13" t="s">
        <v>217</v>
      </c>
      <c r="B127" s="13">
        <v>121</v>
      </c>
      <c r="C127" t="s">
        <v>96</v>
      </c>
      <c r="D127">
        <v>5846.1</v>
      </c>
      <c r="E127">
        <v>61.95</v>
      </c>
      <c r="F127">
        <v>19454.3</v>
      </c>
      <c r="G127">
        <v>220.1</v>
      </c>
      <c r="H127">
        <v>5.75</v>
      </c>
      <c r="I127">
        <v>373550.3</v>
      </c>
      <c r="J127">
        <v>-6.5249009999999998</v>
      </c>
      <c r="K127">
        <v>15.05827</v>
      </c>
      <c r="L127" s="13">
        <f>(J127/1000+1)*'26June2017_NegControl-standards'!$AH$7</f>
        <v>1.1313197689862498E-2</v>
      </c>
      <c r="M127" s="13">
        <f>('26June2017_NegControl-standards'!$AH$7*NegControlPtA40!K127)/1000</f>
        <v>1.7147604962499999E-4</v>
      </c>
      <c r="N127" s="16">
        <f>L127*($K$1/'26June2017_NegControl-standards'!$AH$7)</f>
        <v>1.1050890978865404E-2</v>
      </c>
      <c r="O127" s="16">
        <f>N127*SQRT((M127/L127)^2+('26June2017_NegControl-standards'!$AI$7/'26June2017_NegControl-standards'!$AH$7)^2)</f>
        <v>1.6975760864892451E-4</v>
      </c>
      <c r="P127">
        <v>0.76714910000000003</v>
      </c>
      <c r="Q127">
        <v>4402</v>
      </c>
      <c r="R127">
        <v>389086</v>
      </c>
      <c r="S127">
        <v>1.1388000000000001E-2</v>
      </c>
      <c r="T127">
        <v>100</v>
      </c>
      <c r="U127">
        <v>3.089493</v>
      </c>
      <c r="V127">
        <v>1.983347</v>
      </c>
      <c r="W127">
        <v>114</v>
      </c>
      <c r="X127">
        <v>154</v>
      </c>
      <c r="Y127">
        <v>-2963</v>
      </c>
      <c r="Z127">
        <v>-10861</v>
      </c>
    </row>
    <row r="128" spans="1:26" x14ac:dyDescent="0.25">
      <c r="A128" s="13" t="s">
        <v>218</v>
      </c>
      <c r="B128" s="13">
        <v>122</v>
      </c>
      <c r="C128" t="s">
        <v>96</v>
      </c>
      <c r="D128">
        <v>7608.6</v>
      </c>
      <c r="E128">
        <v>75.3</v>
      </c>
      <c r="F128">
        <v>21191.8</v>
      </c>
      <c r="G128">
        <v>235.6</v>
      </c>
      <c r="H128">
        <v>4.75</v>
      </c>
      <c r="I128">
        <v>357863.4</v>
      </c>
      <c r="J128">
        <v>-23.752410000000001</v>
      </c>
      <c r="K128">
        <v>14.30073</v>
      </c>
      <c r="L128" s="13">
        <f>(J128/1000+1)*'26June2017_NegControl-standards'!$AH$7</f>
        <v>1.1117019431124999E-2</v>
      </c>
      <c r="M128" s="13">
        <f>('26June2017_NegControl-standards'!$AH$7*NegControlPtA40!K128)/1000</f>
        <v>1.6284956287499996E-4</v>
      </c>
      <c r="N128" s="16">
        <f>L128*($K$1/'26June2017_NegControl-standards'!$AH$7)</f>
        <v>1.085926129032258E-2</v>
      </c>
      <c r="O128" s="16">
        <f>N128*SQRT((M128/L128)^2+('26June2017_NegControl-standards'!$AI$7/'26June2017_NegControl-standards'!$AH$7)^2)</f>
        <v>1.6136791495246719E-4</v>
      </c>
      <c r="P128">
        <v>1.21438</v>
      </c>
      <c r="Q128">
        <v>4712</v>
      </c>
      <c r="R128">
        <v>423836</v>
      </c>
      <c r="S128">
        <v>1.1388000000000001E-2</v>
      </c>
      <c r="T128">
        <v>100</v>
      </c>
      <c r="U128">
        <v>3.089493</v>
      </c>
      <c r="V128">
        <v>1.983347</v>
      </c>
      <c r="W128">
        <v>14</v>
      </c>
      <c r="X128">
        <v>164</v>
      </c>
      <c r="Y128">
        <v>-2965</v>
      </c>
      <c r="Z128">
        <v>-10878</v>
      </c>
    </row>
    <row r="129" spans="1:26" x14ac:dyDescent="0.25">
      <c r="A129" s="13" t="s">
        <v>219</v>
      </c>
      <c r="B129" s="13">
        <v>123</v>
      </c>
      <c r="C129" t="s">
        <v>96</v>
      </c>
      <c r="D129">
        <v>8141.75</v>
      </c>
      <c r="E129">
        <v>84.4</v>
      </c>
      <c r="F129">
        <v>22448.2</v>
      </c>
      <c r="G129">
        <v>249.4</v>
      </c>
      <c r="H129">
        <v>5.6</v>
      </c>
      <c r="I129">
        <v>362259.8</v>
      </c>
      <c r="J129">
        <v>-24.409759999999999</v>
      </c>
      <c r="K129">
        <v>13.890040000000001</v>
      </c>
      <c r="L129" s="13">
        <f>(J129/1000+1)*'26June2017_NegControl-standards'!$AH$7</f>
        <v>1.1109533857999999E-2</v>
      </c>
      <c r="M129" s="13">
        <f>('26June2017_NegControl-standards'!$AH$7*NegControlPtA40!K129)/1000</f>
        <v>1.5817283049999998E-4</v>
      </c>
      <c r="N129" s="16">
        <f>L129*($K$1/'26June2017_NegControl-standards'!$AH$7)</f>
        <v>1.0851949276974415E-2</v>
      </c>
      <c r="O129" s="16">
        <f>N129*SQRT((M129/L129)^2+('26June2017_NegControl-standards'!$AI$7/'26June2017_NegControl-standards'!$AH$7)^2)</f>
        <v>1.5686328772164247E-4</v>
      </c>
      <c r="P129">
        <v>1.0650630000000001</v>
      </c>
      <c r="Q129">
        <v>4988</v>
      </c>
      <c r="R129">
        <v>448964</v>
      </c>
      <c r="S129">
        <v>1.1388000000000001E-2</v>
      </c>
      <c r="T129">
        <v>100</v>
      </c>
      <c r="U129">
        <v>3.089493</v>
      </c>
      <c r="V129">
        <v>1.983347</v>
      </c>
      <c r="W129">
        <v>24</v>
      </c>
      <c r="X129">
        <v>164</v>
      </c>
      <c r="Y129">
        <v>-2965</v>
      </c>
      <c r="Z129">
        <v>-10877</v>
      </c>
    </row>
    <row r="130" spans="1:26" x14ac:dyDescent="0.25">
      <c r="A130" s="13" t="s">
        <v>220</v>
      </c>
      <c r="B130" s="13">
        <v>124</v>
      </c>
      <c r="C130" t="s">
        <v>96</v>
      </c>
      <c r="D130">
        <v>7727.05</v>
      </c>
      <c r="E130">
        <v>76.45</v>
      </c>
      <c r="F130">
        <v>22758.95</v>
      </c>
      <c r="G130">
        <v>262.60000000000002</v>
      </c>
      <c r="H130">
        <v>5.8</v>
      </c>
      <c r="I130">
        <v>365131.6</v>
      </c>
      <c r="J130">
        <v>13.199630000000001</v>
      </c>
      <c r="K130">
        <v>14.061249999999999</v>
      </c>
      <c r="L130" s="13">
        <f>(J130/1000+1)*'26June2017_NegControl-standards'!$AH$7</f>
        <v>1.1537810786624997E-2</v>
      </c>
      <c r="M130" s="13">
        <f>('26June2017_NegControl-standards'!$AH$7*NegControlPtA40!K130)/1000</f>
        <v>1.6012248437499994E-4</v>
      </c>
      <c r="N130" s="16">
        <f>L130*($K$1/'26June2017_NegControl-standards'!$AH$7)</f>
        <v>1.127029621802002E-2</v>
      </c>
      <c r="O130" s="16">
        <f>N130*SQRT((M130/L130)^2+('26June2017_NegControl-standards'!$AI$7/'26June2017_NegControl-standards'!$AH$7)^2)</f>
        <v>1.5892107698156993E-4</v>
      </c>
      <c r="P130">
        <v>1.020634</v>
      </c>
      <c r="Q130">
        <v>5252</v>
      </c>
      <c r="R130">
        <v>455179</v>
      </c>
      <c r="S130">
        <v>1.1388000000000001E-2</v>
      </c>
      <c r="T130">
        <v>100</v>
      </c>
      <c r="U130">
        <v>3.089493</v>
      </c>
      <c r="V130">
        <v>1.983347</v>
      </c>
      <c r="W130">
        <v>34</v>
      </c>
      <c r="X130">
        <v>164</v>
      </c>
      <c r="Y130">
        <v>-2965</v>
      </c>
      <c r="Z130">
        <v>-10875</v>
      </c>
    </row>
    <row r="131" spans="1:26" x14ac:dyDescent="0.25">
      <c r="A131" s="13" t="s">
        <v>221</v>
      </c>
      <c r="B131" s="13">
        <v>125</v>
      </c>
      <c r="C131" t="s">
        <v>96</v>
      </c>
      <c r="D131">
        <v>7375.6</v>
      </c>
      <c r="E131">
        <v>75.45</v>
      </c>
      <c r="F131">
        <v>21183.7</v>
      </c>
      <c r="G131">
        <v>238.4</v>
      </c>
      <c r="H131">
        <v>3.15</v>
      </c>
      <c r="I131">
        <v>363641.59999999998</v>
      </c>
      <c r="J131">
        <v>-11.77238</v>
      </c>
      <c r="K131">
        <v>14.39193</v>
      </c>
      <c r="L131" s="13">
        <f>(J131/1000+1)*'26June2017_NegControl-standards'!$AH$7</f>
        <v>1.1253442022749999E-2</v>
      </c>
      <c r="M131" s="13">
        <f>('26June2017_NegControl-standards'!$AH$7*NegControlPtA40!K131)/1000</f>
        <v>1.6388810287499997E-4</v>
      </c>
      <c r="N131" s="16">
        <f>L131*($K$1/'26June2017_NegControl-standards'!$AH$7)</f>
        <v>1.0992520800889877E-2</v>
      </c>
      <c r="O131" s="16">
        <f>N131*SQRT((M131/L131)^2+('26June2017_NegControl-standards'!$AI$7/'26June2017_NegControl-standards'!$AH$7)^2)</f>
        <v>1.6242393480129033E-4</v>
      </c>
      <c r="P131">
        <v>1.022505</v>
      </c>
      <c r="Q131">
        <v>4768</v>
      </c>
      <c r="R131">
        <v>423674</v>
      </c>
      <c r="S131">
        <v>1.1388000000000001E-2</v>
      </c>
      <c r="T131">
        <v>100</v>
      </c>
      <c r="U131">
        <v>3.089493</v>
      </c>
      <c r="V131">
        <v>1.983347</v>
      </c>
      <c r="W131">
        <v>44</v>
      </c>
      <c r="X131">
        <v>164</v>
      </c>
      <c r="Y131">
        <v>-2965</v>
      </c>
      <c r="Z131">
        <v>-10873</v>
      </c>
    </row>
    <row r="132" spans="1:26" x14ac:dyDescent="0.25">
      <c r="A132" s="13" t="s">
        <v>222</v>
      </c>
      <c r="B132" s="13">
        <v>126</v>
      </c>
      <c r="C132" t="s">
        <v>96</v>
      </c>
      <c r="D132">
        <v>7183.6</v>
      </c>
      <c r="E132">
        <v>74</v>
      </c>
      <c r="F132">
        <v>22358.95</v>
      </c>
      <c r="G132">
        <v>252.55</v>
      </c>
      <c r="H132">
        <v>4.5</v>
      </c>
      <c r="I132">
        <v>363706.8</v>
      </c>
      <c r="J132">
        <v>-8.144247</v>
      </c>
      <c r="K132">
        <v>14.034560000000001</v>
      </c>
      <c r="L132" s="13">
        <f>(J132/1000+1)*'26June2017_NegControl-standards'!$AH$7</f>
        <v>1.1294757387287498E-2</v>
      </c>
      <c r="M132" s="13">
        <f>('26June2017_NegControl-standards'!$AH$7*NegControlPtA40!K132)/1000</f>
        <v>1.5981855199999998E-4</v>
      </c>
      <c r="N132" s="16">
        <f>L132*($K$1/'26June2017_NegControl-standards'!$AH$7)</f>
        <v>1.1032878231368184E-2</v>
      </c>
      <c r="O132" s="16">
        <f>N132*SQRT((M132/L132)^2+('26June2017_NegControl-standards'!$AI$7/'26June2017_NegControl-standards'!$AH$7)^2)</f>
        <v>1.5852480750585854E-4</v>
      </c>
      <c r="P132">
        <v>0.93148750000000002</v>
      </c>
      <c r="Q132">
        <v>5051</v>
      </c>
      <c r="R132">
        <v>447179</v>
      </c>
      <c r="S132">
        <v>1.1388000000000001E-2</v>
      </c>
      <c r="T132">
        <v>100</v>
      </c>
      <c r="U132">
        <v>3.089493</v>
      </c>
      <c r="V132">
        <v>1.983347</v>
      </c>
      <c r="W132">
        <v>54</v>
      </c>
      <c r="X132">
        <v>164</v>
      </c>
      <c r="Y132">
        <v>-2965</v>
      </c>
      <c r="Z132">
        <v>-10871</v>
      </c>
    </row>
    <row r="133" spans="1:26" x14ac:dyDescent="0.25">
      <c r="A133" s="13" t="s">
        <v>223</v>
      </c>
      <c r="B133" s="13">
        <v>127</v>
      </c>
      <c r="C133" t="s">
        <v>96</v>
      </c>
      <c r="D133">
        <v>7002.55</v>
      </c>
      <c r="E133">
        <v>74.95</v>
      </c>
      <c r="F133">
        <v>22502.6</v>
      </c>
      <c r="G133">
        <v>251</v>
      </c>
      <c r="H133">
        <v>4.45</v>
      </c>
      <c r="I133">
        <v>363195.3</v>
      </c>
      <c r="J133">
        <v>-20.524509999999999</v>
      </c>
      <c r="K133">
        <v>13.90114</v>
      </c>
      <c r="L133" s="13">
        <f>(J133/1000+1)*'26June2017_NegControl-standards'!$AH$7</f>
        <v>1.1153777142374999E-2</v>
      </c>
      <c r="M133" s="13">
        <f>('26June2017_NegControl-standards'!$AH$7*NegControlPtA40!K133)/1000</f>
        <v>1.5829923174999995E-4</v>
      </c>
      <c r="N133" s="16">
        <f>L133*($K$1/'26June2017_NegControl-standards'!$AH$7)</f>
        <v>1.0895166740823137E-2</v>
      </c>
      <c r="O133" s="16">
        <f>N133*SQRT((M133/L133)^2+('26June2017_NegControl-standards'!$AI$7/'26June2017_NegControl-standards'!$AH$7)^2)</f>
        <v>1.570035641715221E-4</v>
      </c>
      <c r="P133">
        <v>0.65964080000000003</v>
      </c>
      <c r="Q133">
        <v>5020</v>
      </c>
      <c r="R133">
        <v>450052</v>
      </c>
      <c r="S133">
        <v>1.1388000000000001E-2</v>
      </c>
      <c r="T133">
        <v>100</v>
      </c>
      <c r="U133">
        <v>3.089493</v>
      </c>
      <c r="V133">
        <v>1.983347</v>
      </c>
      <c r="W133">
        <v>64</v>
      </c>
      <c r="X133">
        <v>164</v>
      </c>
      <c r="Y133">
        <v>-2965</v>
      </c>
      <c r="Z133">
        <v>-10870</v>
      </c>
    </row>
    <row r="134" spans="1:26" x14ac:dyDescent="0.25">
      <c r="A134" s="13" t="s">
        <v>224</v>
      </c>
      <c r="B134" s="13">
        <v>128</v>
      </c>
      <c r="C134" t="s">
        <v>96</v>
      </c>
      <c r="D134">
        <v>7197.75</v>
      </c>
      <c r="E134">
        <v>74.849999999999994</v>
      </c>
      <c r="F134">
        <v>24590.799999999999</v>
      </c>
      <c r="G134">
        <v>271.5</v>
      </c>
      <c r="H134">
        <v>6.35</v>
      </c>
      <c r="I134">
        <v>369437.8</v>
      </c>
      <c r="J134">
        <v>-30.495740000000001</v>
      </c>
      <c r="K134">
        <v>13.22922</v>
      </c>
      <c r="L134" s="13">
        <f>(J134/1000+1)*'26June2017_NegControl-standards'!$AH$7</f>
        <v>1.1040229760749998E-2</v>
      </c>
      <c r="M134" s="13">
        <f>('26June2017_NegControl-standards'!$AH$7*NegControlPtA40!K134)/1000</f>
        <v>1.5064774274999997E-4</v>
      </c>
      <c r="N134" s="16">
        <f>L134*($K$1/'26June2017_NegControl-standards'!$AH$7)</f>
        <v>1.0784252057842045E-2</v>
      </c>
      <c r="O134" s="16">
        <f>N134*SQRT((M134/L134)^2+('26June2017_NegControl-standards'!$AI$7/'26June2017_NegControl-standards'!$AH$7)^2)</f>
        <v>1.4959803545777409E-4</v>
      </c>
      <c r="P134">
        <v>1.3243400000000001</v>
      </c>
      <c r="Q134">
        <v>5430</v>
      </c>
      <c r="R134">
        <v>491816</v>
      </c>
      <c r="S134">
        <v>1.1388000000000001E-2</v>
      </c>
      <c r="T134">
        <v>100</v>
      </c>
      <c r="U134">
        <v>3.089493</v>
      </c>
      <c r="V134">
        <v>1.983347</v>
      </c>
      <c r="W134">
        <v>74</v>
      </c>
      <c r="X134">
        <v>164</v>
      </c>
      <c r="Y134">
        <v>-2965</v>
      </c>
      <c r="Z134">
        <v>-10868</v>
      </c>
    </row>
    <row r="135" spans="1:26" x14ac:dyDescent="0.25">
      <c r="A135" s="13" t="s">
        <v>225</v>
      </c>
      <c r="B135" s="13">
        <v>129</v>
      </c>
      <c r="C135" t="s">
        <v>96</v>
      </c>
      <c r="D135">
        <v>6950.8</v>
      </c>
      <c r="E135">
        <v>75.95</v>
      </c>
      <c r="F135">
        <v>23740.15</v>
      </c>
      <c r="G135">
        <v>270.05</v>
      </c>
      <c r="H135">
        <v>5.75</v>
      </c>
      <c r="I135">
        <v>371013.9</v>
      </c>
      <c r="J135">
        <v>-1.120155</v>
      </c>
      <c r="K135">
        <v>13.66886</v>
      </c>
      <c r="L135" s="13">
        <f>(J135/1000+1)*'26June2017_NegControl-standards'!$AH$7</f>
        <v>1.1374744234937499E-2</v>
      </c>
      <c r="M135" s="13">
        <f>('26June2017_NegControl-standards'!$AH$7*NegControlPtA40!K135)/1000</f>
        <v>1.5565414324999999E-4</v>
      </c>
      <c r="N135" s="16">
        <f>L135*($K$1/'26June2017_NegControl-standards'!$AH$7)</f>
        <v>1.1111010511679644E-2</v>
      </c>
      <c r="O135" s="16">
        <f>N135*SQRT((M135/L135)^2+('26June2017_NegControl-standards'!$AI$7/'26June2017_NegControl-standards'!$AH$7)^2)</f>
        <v>1.5455535679916412E-4</v>
      </c>
      <c r="P135">
        <v>1.4596849999999999</v>
      </c>
      <c r="Q135">
        <v>5401</v>
      </c>
      <c r="R135">
        <v>474803</v>
      </c>
      <c r="S135">
        <v>1.1388000000000001E-2</v>
      </c>
      <c r="T135">
        <v>100</v>
      </c>
      <c r="U135">
        <v>3.089493</v>
      </c>
      <c r="V135">
        <v>1.983347</v>
      </c>
      <c r="W135">
        <v>84</v>
      </c>
      <c r="X135">
        <v>164</v>
      </c>
      <c r="Y135">
        <v>-2965</v>
      </c>
      <c r="Z135">
        <v>-10866</v>
      </c>
    </row>
    <row r="136" spans="1:26" x14ac:dyDescent="0.25">
      <c r="A136" s="13" t="s">
        <v>226</v>
      </c>
      <c r="B136" s="13">
        <v>130</v>
      </c>
      <c r="C136" t="s">
        <v>96</v>
      </c>
      <c r="D136">
        <v>6611.9</v>
      </c>
      <c r="E136">
        <v>70.45</v>
      </c>
      <c r="F136">
        <v>22941.45</v>
      </c>
      <c r="G136">
        <v>258.39999999999998</v>
      </c>
      <c r="H136">
        <v>5.55</v>
      </c>
      <c r="I136">
        <v>372291.7</v>
      </c>
      <c r="J136">
        <v>-10.936500000000001</v>
      </c>
      <c r="K136">
        <v>13.835509999999999</v>
      </c>
      <c r="L136" s="13">
        <f>(J136/1000+1)*'26June2017_NegControl-standards'!$AH$7</f>
        <v>1.1262960606249999E-2</v>
      </c>
      <c r="M136" s="13">
        <f>('26June2017_NegControl-standards'!$AH$7*NegControlPtA40!K136)/1000</f>
        <v>1.5755187012499996E-4</v>
      </c>
      <c r="N136" s="16">
        <f>L136*($K$1/'26June2017_NegControl-standards'!$AH$7)</f>
        <v>1.1001818687430477E-2</v>
      </c>
      <c r="O136" s="16">
        <f>N136*SQRT((M136/L136)^2+('26June2017_NegControl-standards'!$AI$7/'26June2017_NegControl-standards'!$AH$7)^2)</f>
        <v>1.5633119456805907E-4</v>
      </c>
      <c r="P136">
        <v>1.04535</v>
      </c>
      <c r="Q136">
        <v>5168</v>
      </c>
      <c r="R136">
        <v>458829</v>
      </c>
      <c r="S136">
        <v>1.1388000000000001E-2</v>
      </c>
      <c r="T136">
        <v>100</v>
      </c>
      <c r="U136">
        <v>3.089493</v>
      </c>
      <c r="V136">
        <v>1.983347</v>
      </c>
      <c r="W136">
        <v>94</v>
      </c>
      <c r="X136">
        <v>164</v>
      </c>
      <c r="Y136">
        <v>-2965</v>
      </c>
      <c r="Z136">
        <v>-10864</v>
      </c>
    </row>
    <row r="137" spans="1:26" x14ac:dyDescent="0.25">
      <c r="A137" s="13" t="s">
        <v>227</v>
      </c>
      <c r="B137" s="13">
        <v>131</v>
      </c>
      <c r="C137" t="s">
        <v>96</v>
      </c>
      <c r="D137">
        <v>6200.2</v>
      </c>
      <c r="E137">
        <v>65.75</v>
      </c>
      <c r="F137">
        <v>22521.8</v>
      </c>
      <c r="G137">
        <v>257.75</v>
      </c>
      <c r="H137">
        <v>8.85</v>
      </c>
      <c r="I137">
        <v>372268.9</v>
      </c>
      <c r="J137">
        <v>4.9584669999999997</v>
      </c>
      <c r="K137">
        <v>14.076829999999999</v>
      </c>
      <c r="L137" s="13">
        <f>(J137/1000+1)*'26June2017_NegControl-standards'!$AH$7</f>
        <v>1.1443964542962499E-2</v>
      </c>
      <c r="M137" s="13">
        <f>('26June2017_NegControl-standards'!$AH$7*NegControlPtA40!K137)/1000</f>
        <v>1.6029990162499995E-4</v>
      </c>
      <c r="N137" s="16">
        <f>L137*($K$1/'26June2017_NegControl-standards'!$AH$7)</f>
        <v>1.1178625884315906E-2</v>
      </c>
      <c r="O137" s="16">
        <f>N137*SQRT((M137/L137)^2+('26June2017_NegControl-standards'!$AI$7/'26June2017_NegControl-standards'!$AH$7)^2)</f>
        <v>1.5905132008401954E-4</v>
      </c>
      <c r="P137">
        <v>0.93420919999999996</v>
      </c>
      <c r="Q137">
        <v>5155</v>
      </c>
      <c r="R137">
        <v>450436</v>
      </c>
      <c r="S137">
        <v>1.1388000000000001E-2</v>
      </c>
      <c r="T137">
        <v>100</v>
      </c>
      <c r="U137">
        <v>3.089493</v>
      </c>
      <c r="V137">
        <v>1.983347</v>
      </c>
      <c r="W137">
        <v>104</v>
      </c>
      <c r="X137">
        <v>164</v>
      </c>
      <c r="Y137">
        <v>-2965</v>
      </c>
      <c r="Z137">
        <v>-10863</v>
      </c>
    </row>
    <row r="138" spans="1:26" x14ac:dyDescent="0.25">
      <c r="A138" s="13" t="s">
        <v>228</v>
      </c>
      <c r="B138" s="13">
        <v>132</v>
      </c>
      <c r="C138" t="s">
        <v>96</v>
      </c>
      <c r="D138">
        <v>5772.7</v>
      </c>
      <c r="E138">
        <v>59.6</v>
      </c>
      <c r="F138">
        <v>19849</v>
      </c>
      <c r="G138">
        <v>224.1</v>
      </c>
      <c r="H138">
        <v>4.05</v>
      </c>
      <c r="I138">
        <v>366953.8</v>
      </c>
      <c r="J138">
        <v>-8.5843930000000004</v>
      </c>
      <c r="K138">
        <v>14.892160000000001</v>
      </c>
      <c r="L138" s="13">
        <f>(J138/1000+1)*'26June2017_NegControl-standards'!$AH$7</f>
        <v>1.1289745224712497E-2</v>
      </c>
      <c r="M138" s="13">
        <f>('26June2017_NegControl-standards'!$AH$7*NegControlPtA40!K138)/1000</f>
        <v>1.6958447199999998E-4</v>
      </c>
      <c r="N138" s="16">
        <f>L138*($K$1/'26June2017_NegControl-standards'!$AH$7)</f>
        <v>1.1027982280311455E-2</v>
      </c>
      <c r="O138" s="16">
        <f>N138*SQRT((M138/L138)^2+('26June2017_NegControl-standards'!$AI$7/'26June2017_NegControl-standards'!$AH$7)^2)</f>
        <v>1.6792533951384694E-4</v>
      </c>
      <c r="P138">
        <v>1.140109</v>
      </c>
      <c r="Q138">
        <v>4482</v>
      </c>
      <c r="R138">
        <v>396980</v>
      </c>
      <c r="S138">
        <v>1.1388000000000001E-2</v>
      </c>
      <c r="T138">
        <v>100</v>
      </c>
      <c r="U138">
        <v>3.089493</v>
      </c>
      <c r="V138">
        <v>1.983347</v>
      </c>
      <c r="W138">
        <v>114</v>
      </c>
      <c r="X138">
        <v>164</v>
      </c>
      <c r="Y138">
        <v>-2965</v>
      </c>
      <c r="Z138">
        <v>-10861</v>
      </c>
    </row>
    <row r="139" spans="1:26" x14ac:dyDescent="0.25">
      <c r="A139" s="13" t="s">
        <v>229</v>
      </c>
      <c r="B139" s="13">
        <v>133</v>
      </c>
      <c r="C139" t="s">
        <v>96</v>
      </c>
      <c r="D139">
        <v>7042.35</v>
      </c>
      <c r="E139">
        <v>73.900000000000006</v>
      </c>
      <c r="F139">
        <v>16508.900000000001</v>
      </c>
      <c r="G139">
        <v>187.2</v>
      </c>
      <c r="H139">
        <v>2.1</v>
      </c>
      <c r="I139">
        <v>349122.8</v>
      </c>
      <c r="J139">
        <v>-4.2730600000000001</v>
      </c>
      <c r="K139">
        <v>16.365179999999999</v>
      </c>
      <c r="L139" s="13">
        <f>(J139/1000+1)*'26June2017_NegControl-standards'!$AH$7</f>
        <v>1.1338840529249997E-2</v>
      </c>
      <c r="M139" s="13">
        <f>('26June2017_NegControl-standards'!$AH$7*NegControlPtA40!K139)/1000</f>
        <v>1.8635848724999994E-4</v>
      </c>
      <c r="N139" s="16">
        <f>L139*($K$1/'26June2017_NegControl-standards'!$AH$7)</f>
        <v>1.1075939265850944E-2</v>
      </c>
      <c r="O139" s="16">
        <f>N139*SQRT((M139/L139)^2+('26June2017_NegControl-standards'!$AI$7/'26June2017_NegControl-standards'!$AH$7)^2)</f>
        <v>1.8412621537331847E-4</v>
      </c>
      <c r="P139">
        <v>0.83121500000000004</v>
      </c>
      <c r="Q139">
        <v>3744</v>
      </c>
      <c r="R139">
        <v>330178</v>
      </c>
      <c r="S139">
        <v>1.1388000000000001E-2</v>
      </c>
      <c r="T139">
        <v>100</v>
      </c>
      <c r="U139">
        <v>3.089493</v>
      </c>
      <c r="V139">
        <v>1.983347</v>
      </c>
      <c r="W139">
        <v>14</v>
      </c>
      <c r="X139">
        <v>174</v>
      </c>
      <c r="Y139">
        <v>-2967</v>
      </c>
      <c r="Z139">
        <v>-10878</v>
      </c>
    </row>
    <row r="140" spans="1:26" x14ac:dyDescent="0.25">
      <c r="A140" s="13" t="s">
        <v>230</v>
      </c>
      <c r="B140" s="13">
        <v>134</v>
      </c>
      <c r="C140" t="s">
        <v>96</v>
      </c>
      <c r="D140">
        <v>7339.05</v>
      </c>
      <c r="E140">
        <v>72.05</v>
      </c>
      <c r="F140">
        <v>20498.349999999999</v>
      </c>
      <c r="G140">
        <v>231</v>
      </c>
      <c r="H140">
        <v>5.05</v>
      </c>
      <c r="I140">
        <v>354346.3</v>
      </c>
      <c r="J140">
        <v>-10.43207</v>
      </c>
      <c r="K140">
        <v>14.64057</v>
      </c>
      <c r="L140" s="13">
        <f>(J140/1000+1)*'26June2017_NegControl-standards'!$AH$7</f>
        <v>1.1268704802874998E-2</v>
      </c>
      <c r="M140" s="13">
        <f>('26June2017_NegControl-standards'!$AH$7*NegControlPtA40!K140)/1000</f>
        <v>1.6671949087499998E-4</v>
      </c>
      <c r="N140" s="16">
        <f>L140*($K$1/'26June2017_NegControl-standards'!$AH$7)</f>
        <v>1.1007429699666295E-2</v>
      </c>
      <c r="O140" s="16">
        <f>N140*SQRT((M140/L140)^2+('26June2017_NegControl-standards'!$AI$7/'26June2017_NegControl-standards'!$AH$7)^2)</f>
        <v>1.6515675371782049E-4</v>
      </c>
      <c r="P140">
        <v>0.78374290000000002</v>
      </c>
      <c r="Q140">
        <v>4620</v>
      </c>
      <c r="R140">
        <v>409967</v>
      </c>
      <c r="S140">
        <v>1.1388000000000001E-2</v>
      </c>
      <c r="T140">
        <v>100</v>
      </c>
      <c r="U140">
        <v>3.089493</v>
      </c>
      <c r="V140">
        <v>1.983347</v>
      </c>
      <c r="W140">
        <v>24</v>
      </c>
      <c r="X140">
        <v>174</v>
      </c>
      <c r="Y140">
        <v>-2967</v>
      </c>
      <c r="Z140">
        <v>-10877</v>
      </c>
    </row>
    <row r="141" spans="1:26" x14ac:dyDescent="0.25">
      <c r="A141" s="13" t="s">
        <v>231</v>
      </c>
      <c r="B141" s="13">
        <v>135</v>
      </c>
      <c r="C141" t="s">
        <v>96</v>
      </c>
      <c r="D141">
        <v>7299.15</v>
      </c>
      <c r="E141">
        <v>71.95</v>
      </c>
      <c r="F141">
        <v>23317.200000000001</v>
      </c>
      <c r="G141">
        <v>261.25</v>
      </c>
      <c r="H141">
        <v>9.6999999999999993</v>
      </c>
      <c r="I141">
        <v>357220.5</v>
      </c>
      <c r="J141">
        <v>-16.141940000000002</v>
      </c>
      <c r="K141">
        <v>13.68702</v>
      </c>
      <c r="L141" s="13">
        <f>(J141/1000+1)*'26June2017_NegControl-standards'!$AH$7</f>
        <v>1.1203683658249999E-2</v>
      </c>
      <c r="M141" s="13">
        <f>('26June2017_NegControl-standards'!$AH$7*NegControlPtA40!K141)/1000</f>
        <v>1.5586094024999997E-4</v>
      </c>
      <c r="N141" s="16">
        <f>L141*($K$1/'26June2017_NegControl-standards'!$AH$7)</f>
        <v>1.0943916129032257E-2</v>
      </c>
      <c r="O141" s="16">
        <f>N141*SQRT((M141/L141)^2+('26June2017_NegControl-standards'!$AI$7/'26June2017_NegControl-standards'!$AH$7)^2)</f>
        <v>1.5467983650583678E-4</v>
      </c>
      <c r="P141">
        <v>1.3806639999999999</v>
      </c>
      <c r="Q141">
        <v>5225</v>
      </c>
      <c r="R141">
        <v>466344</v>
      </c>
      <c r="S141">
        <v>1.1388000000000001E-2</v>
      </c>
      <c r="T141">
        <v>100</v>
      </c>
      <c r="U141">
        <v>3.089493</v>
      </c>
      <c r="V141">
        <v>1.983347</v>
      </c>
      <c r="W141">
        <v>34</v>
      </c>
      <c r="X141">
        <v>174</v>
      </c>
      <c r="Y141">
        <v>-2967</v>
      </c>
      <c r="Z141">
        <v>-10875</v>
      </c>
    </row>
    <row r="142" spans="1:26" x14ac:dyDescent="0.25">
      <c r="A142" s="13" t="s">
        <v>232</v>
      </c>
      <c r="B142" s="13">
        <v>136</v>
      </c>
      <c r="C142" t="s">
        <v>96</v>
      </c>
      <c r="D142">
        <v>7439.5</v>
      </c>
      <c r="E142">
        <v>75.5</v>
      </c>
      <c r="F142">
        <v>21523.55</v>
      </c>
      <c r="G142">
        <v>241.6</v>
      </c>
      <c r="H142">
        <v>4.6500000000000004</v>
      </c>
      <c r="I142">
        <v>360673.8</v>
      </c>
      <c r="J142">
        <v>-14.32084</v>
      </c>
      <c r="K142">
        <v>14.259230000000001</v>
      </c>
      <c r="L142" s="13">
        <f>(J142/1000+1)*'26June2017_NegControl-standards'!$AH$7</f>
        <v>1.1224421434499999E-2</v>
      </c>
      <c r="M142" s="13">
        <f>('26June2017_NegControl-standards'!$AH$7*NegControlPtA40!K142)/1000</f>
        <v>1.6237698162499997E-4</v>
      </c>
      <c r="N142" s="16">
        <f>L142*($K$1/'26June2017_NegControl-standards'!$AH$7)</f>
        <v>1.0964173081201333E-2</v>
      </c>
      <c r="O142" s="16">
        <f>N142*SQRT((M142/L142)^2+('26June2017_NegControl-standards'!$AI$7/'26June2017_NegControl-standards'!$AH$7)^2)</f>
        <v>1.6095721705822573E-4</v>
      </c>
      <c r="P142">
        <v>1.264178</v>
      </c>
      <c r="Q142">
        <v>4832</v>
      </c>
      <c r="R142">
        <v>430471</v>
      </c>
      <c r="S142">
        <v>1.1388000000000001E-2</v>
      </c>
      <c r="T142">
        <v>100</v>
      </c>
      <c r="U142">
        <v>3.089493</v>
      </c>
      <c r="V142">
        <v>1.983347</v>
      </c>
      <c r="W142">
        <v>44</v>
      </c>
      <c r="X142">
        <v>174</v>
      </c>
      <c r="Y142">
        <v>-2967</v>
      </c>
      <c r="Z142">
        <v>-10873</v>
      </c>
    </row>
    <row r="143" spans="1:26" x14ac:dyDescent="0.25">
      <c r="A143" s="13" t="s">
        <v>233</v>
      </c>
      <c r="B143" s="13">
        <v>137</v>
      </c>
      <c r="C143" t="s">
        <v>96</v>
      </c>
      <c r="D143">
        <v>7110.05</v>
      </c>
      <c r="E143">
        <v>73.849999999999994</v>
      </c>
      <c r="F143">
        <v>23108.75</v>
      </c>
      <c r="G143">
        <v>262.85000000000002</v>
      </c>
      <c r="H143">
        <v>3.1</v>
      </c>
      <c r="I143">
        <v>360953.8</v>
      </c>
      <c r="J143">
        <v>-1.187297</v>
      </c>
      <c r="K143">
        <v>13.853870000000001</v>
      </c>
      <c r="L143" s="13">
        <f>(J143/1000+1)*'26June2017_NegControl-standards'!$AH$7</f>
        <v>1.1373979655412498E-2</v>
      </c>
      <c r="M143" s="13">
        <f>('26June2017_NegControl-standards'!$AH$7*NegControlPtA40!K143)/1000</f>
        <v>1.5776094462499997E-4</v>
      </c>
      <c r="N143" s="16">
        <f>L143*($K$1/'26June2017_NegControl-standards'!$AH$7)</f>
        <v>1.11102636596218E-2</v>
      </c>
      <c r="O143" s="16">
        <f>N143*SQRT((M143/L143)^2+('26June2017_NegControl-standards'!$AI$7/'26June2017_NegControl-standards'!$AH$7)^2)</f>
        <v>1.5657999138838185E-4</v>
      </c>
      <c r="P143">
        <v>0.84833579999999997</v>
      </c>
      <c r="Q143">
        <v>5257</v>
      </c>
      <c r="R143">
        <v>462175</v>
      </c>
      <c r="S143">
        <v>1.1388000000000001E-2</v>
      </c>
      <c r="T143">
        <v>100</v>
      </c>
      <c r="U143">
        <v>3.089493</v>
      </c>
      <c r="V143">
        <v>1.983347</v>
      </c>
      <c r="W143">
        <v>54</v>
      </c>
      <c r="X143">
        <v>174</v>
      </c>
      <c r="Y143">
        <v>-2967</v>
      </c>
      <c r="Z143">
        <v>-10871</v>
      </c>
    </row>
    <row r="144" spans="1:26" x14ac:dyDescent="0.25">
      <c r="A144" s="13" t="s">
        <v>234</v>
      </c>
      <c r="B144" s="13">
        <v>138</v>
      </c>
      <c r="C144" t="s">
        <v>96</v>
      </c>
      <c r="D144">
        <v>6982.3</v>
      </c>
      <c r="E144">
        <v>71.349999999999994</v>
      </c>
      <c r="F144">
        <v>23522.55</v>
      </c>
      <c r="G144">
        <v>266.39999999999998</v>
      </c>
      <c r="H144">
        <v>3.35</v>
      </c>
      <c r="I144">
        <v>363367.6</v>
      </c>
      <c r="J144">
        <v>-5.5055820000000004</v>
      </c>
      <c r="K144">
        <v>13.701420000000001</v>
      </c>
      <c r="L144" s="13">
        <f>(J144/1000+1)*'26June2017_NegControl-standards'!$AH$7</f>
        <v>1.1324805184974999E-2</v>
      </c>
      <c r="M144" s="13">
        <f>('26June2017_NegControl-standards'!$AH$7*NegControlPtA40!K144)/1000</f>
        <v>1.5602492024999998E-4</v>
      </c>
      <c r="N144" s="16">
        <f>L144*($K$1/'26June2017_NegControl-standards'!$AH$7)</f>
        <v>1.1062229343715238E-2</v>
      </c>
      <c r="O144" s="16">
        <f>N144*SQRT((M144/L144)^2+('26June2017_NegControl-standards'!$AI$7/'26June2017_NegControl-standards'!$AH$7)^2)</f>
        <v>1.5488990270627785E-4</v>
      </c>
      <c r="P144">
        <v>1.0044489999999999</v>
      </c>
      <c r="Q144">
        <v>5328</v>
      </c>
      <c r="R144">
        <v>470451</v>
      </c>
      <c r="S144">
        <v>1.1388000000000001E-2</v>
      </c>
      <c r="T144">
        <v>100</v>
      </c>
      <c r="U144">
        <v>3.089493</v>
      </c>
      <c r="V144">
        <v>1.983347</v>
      </c>
      <c r="W144">
        <v>64</v>
      </c>
      <c r="X144">
        <v>174</v>
      </c>
      <c r="Y144">
        <v>-2967</v>
      </c>
      <c r="Z144">
        <v>-10870</v>
      </c>
    </row>
    <row r="145" spans="1:26" x14ac:dyDescent="0.25">
      <c r="A145" s="13" t="s">
        <v>235</v>
      </c>
      <c r="B145" s="13">
        <v>139</v>
      </c>
      <c r="C145" t="s">
        <v>96</v>
      </c>
      <c r="D145">
        <v>6877.15</v>
      </c>
      <c r="E145">
        <v>71.5</v>
      </c>
      <c r="F145">
        <v>24373.45</v>
      </c>
      <c r="G145">
        <v>276.2</v>
      </c>
      <c r="H145">
        <v>4.9000000000000004</v>
      </c>
      <c r="I145">
        <v>364608.1</v>
      </c>
      <c r="J145">
        <v>-4.917249</v>
      </c>
      <c r="K145">
        <v>13.46416</v>
      </c>
      <c r="L145" s="13">
        <f>(J145/1000+1)*'26June2017_NegControl-standards'!$AH$7</f>
        <v>1.1331504827012498E-2</v>
      </c>
      <c r="M145" s="13">
        <f>('26June2017_NegControl-standards'!$AH$7*NegControlPtA40!K145)/1000</f>
        <v>1.5332312199999997E-4</v>
      </c>
      <c r="N145" s="16">
        <f>L145*($K$1/'26June2017_NegControl-standards'!$AH$7)</f>
        <v>1.106877364849833E-2</v>
      </c>
      <c r="O145" s="16">
        <f>N145*SQRT((M145/L145)^2+('26June2017_NegControl-standards'!$AI$7/'26June2017_NegControl-standards'!$AH$7)^2)</f>
        <v>1.5229673967678581E-4</v>
      </c>
      <c r="P145">
        <v>0.91550480000000001</v>
      </c>
      <c r="Q145">
        <v>5524</v>
      </c>
      <c r="R145">
        <v>487469</v>
      </c>
      <c r="S145">
        <v>1.1388000000000001E-2</v>
      </c>
      <c r="T145">
        <v>100</v>
      </c>
      <c r="U145">
        <v>3.089493</v>
      </c>
      <c r="V145">
        <v>1.983347</v>
      </c>
      <c r="W145">
        <v>74</v>
      </c>
      <c r="X145">
        <v>174</v>
      </c>
      <c r="Y145">
        <v>-2967</v>
      </c>
      <c r="Z145">
        <v>-10868</v>
      </c>
    </row>
    <row r="146" spans="1:26" x14ac:dyDescent="0.25">
      <c r="A146" s="13" t="s">
        <v>236</v>
      </c>
      <c r="B146" s="13">
        <v>140</v>
      </c>
      <c r="C146" t="s">
        <v>96</v>
      </c>
      <c r="D146">
        <v>6623.1</v>
      </c>
      <c r="E146">
        <v>67.8</v>
      </c>
      <c r="F146">
        <v>22508.5</v>
      </c>
      <c r="G146">
        <v>247.95</v>
      </c>
      <c r="H146">
        <v>3.35</v>
      </c>
      <c r="I146">
        <v>363727.8</v>
      </c>
      <c r="J146">
        <v>-32.680199999999999</v>
      </c>
      <c r="K146">
        <v>13.811859999999999</v>
      </c>
      <c r="L146" s="13">
        <f>(J146/1000+1)*'26June2017_NegControl-standards'!$AH$7</f>
        <v>1.1015354222499997E-2</v>
      </c>
      <c r="M146" s="13">
        <f>('26June2017_NegControl-standards'!$AH$7*NegControlPtA40!K146)/1000</f>
        <v>1.5728255574999996E-4</v>
      </c>
      <c r="N146" s="16">
        <f>L146*($K$1/'26June2017_NegControl-standards'!$AH$7)</f>
        <v>1.0759953281423802E-2</v>
      </c>
      <c r="O146" s="16">
        <f>N146*SQRT((M146/L146)^2+('26June2017_NegControl-standards'!$AI$7/'26June2017_NegControl-standards'!$AH$7)^2)</f>
        <v>1.5596706884684735E-4</v>
      </c>
      <c r="P146">
        <v>1.461368</v>
      </c>
      <c r="Q146">
        <v>4959</v>
      </c>
      <c r="R146">
        <v>450170</v>
      </c>
      <c r="S146">
        <v>1.1388000000000001E-2</v>
      </c>
      <c r="T146">
        <v>100</v>
      </c>
      <c r="U146">
        <v>3.089493</v>
      </c>
      <c r="V146">
        <v>1.983347</v>
      </c>
      <c r="W146">
        <v>84</v>
      </c>
      <c r="X146">
        <v>174</v>
      </c>
      <c r="Y146">
        <v>-2967</v>
      </c>
      <c r="Z146">
        <v>-10866</v>
      </c>
    </row>
    <row r="147" spans="1:26" x14ac:dyDescent="0.25">
      <c r="A147" s="13" t="s">
        <v>237</v>
      </c>
      <c r="B147" s="13">
        <v>141</v>
      </c>
      <c r="C147" t="s">
        <v>96</v>
      </c>
      <c r="D147">
        <v>6375.7</v>
      </c>
      <c r="E147">
        <v>66</v>
      </c>
      <c r="F147">
        <v>21681.75</v>
      </c>
      <c r="G147">
        <v>251.15</v>
      </c>
      <c r="H147">
        <v>4.9000000000000004</v>
      </c>
      <c r="I147">
        <v>364683.8</v>
      </c>
      <c r="J147">
        <v>17.164940000000001</v>
      </c>
      <c r="K147">
        <v>14.434799999999999</v>
      </c>
      <c r="L147" s="13">
        <f>(J147/1000+1)*'26June2017_NegControl-standards'!$AH$7</f>
        <v>1.1582965754249998E-2</v>
      </c>
      <c r="M147" s="13">
        <f>('26June2017_NegControl-standards'!$AH$7*NegControlPtA40!K147)/1000</f>
        <v>1.6437628499999996E-4</v>
      </c>
      <c r="N147" s="16">
        <f>L147*($K$1/'26June2017_NegControl-standards'!$AH$7)</f>
        <v>1.1314404226918796E-2</v>
      </c>
      <c r="O147" s="16">
        <f>N147*SQRT((M147/L147)^2+('26June2017_NegControl-standards'!$AI$7/'26June2017_NegControl-standards'!$AH$7)^2)</f>
        <v>1.6303129933355277E-4</v>
      </c>
      <c r="P147">
        <v>0.88775780000000004</v>
      </c>
      <c r="Q147">
        <v>5023</v>
      </c>
      <c r="R147">
        <v>433635</v>
      </c>
      <c r="S147">
        <v>1.1388000000000001E-2</v>
      </c>
      <c r="T147">
        <v>100</v>
      </c>
      <c r="U147">
        <v>3.089493</v>
      </c>
      <c r="V147">
        <v>1.983347</v>
      </c>
      <c r="W147">
        <v>94</v>
      </c>
      <c r="X147">
        <v>174</v>
      </c>
      <c r="Y147">
        <v>-2967</v>
      </c>
      <c r="Z147">
        <v>-10864</v>
      </c>
    </row>
    <row r="148" spans="1:26" x14ac:dyDescent="0.25">
      <c r="A148" s="13" t="s">
        <v>238</v>
      </c>
      <c r="B148" s="13">
        <v>142</v>
      </c>
      <c r="C148" t="s">
        <v>96</v>
      </c>
      <c r="D148">
        <v>6047.45</v>
      </c>
      <c r="E148">
        <v>62.5</v>
      </c>
      <c r="F148">
        <v>19886.25</v>
      </c>
      <c r="G148">
        <v>218.7</v>
      </c>
      <c r="H148">
        <v>4.8</v>
      </c>
      <c r="I148">
        <v>364472.4</v>
      </c>
      <c r="J148">
        <v>-34.286209999999997</v>
      </c>
      <c r="K148">
        <v>14.68196</v>
      </c>
      <c r="L148" s="13">
        <f>(J148/1000+1)*'26June2017_NegControl-standards'!$AH$7</f>
        <v>1.0997065783624999E-2</v>
      </c>
      <c r="M148" s="13">
        <f>('26June2017_NegControl-standards'!$AH$7*NegControlPtA40!K148)/1000</f>
        <v>1.6719081949999998E-4</v>
      </c>
      <c r="N148" s="16">
        <f>L148*($K$1/'26June2017_NegControl-standards'!$AH$7)</f>
        <v>1.0742088876529476E-2</v>
      </c>
      <c r="O148" s="16">
        <f>N148*SQRT((M148/L148)^2+('26June2017_NegControl-standards'!$AI$7/'26June2017_NegControl-standards'!$AH$7)^2)</f>
        <v>1.6550209713189738E-4</v>
      </c>
      <c r="P148">
        <v>0.56240690000000004</v>
      </c>
      <c r="Q148">
        <v>4374</v>
      </c>
      <c r="R148">
        <v>397725</v>
      </c>
      <c r="S148">
        <v>1.1388000000000001E-2</v>
      </c>
      <c r="T148">
        <v>100</v>
      </c>
      <c r="U148">
        <v>3.089493</v>
      </c>
      <c r="V148">
        <v>1.983347</v>
      </c>
      <c r="W148">
        <v>104</v>
      </c>
      <c r="X148">
        <v>174</v>
      </c>
      <c r="Y148">
        <v>-2967</v>
      </c>
      <c r="Z148">
        <v>-10863</v>
      </c>
    </row>
    <row r="149" spans="1:26" x14ac:dyDescent="0.25">
      <c r="A149" s="13" t="s">
        <v>239</v>
      </c>
      <c r="B149" s="13">
        <v>143</v>
      </c>
      <c r="C149" t="s">
        <v>96</v>
      </c>
      <c r="D149">
        <v>5535.85</v>
      </c>
      <c r="E149">
        <v>57.85</v>
      </c>
      <c r="F149">
        <v>18461.55</v>
      </c>
      <c r="G149">
        <v>211.35</v>
      </c>
      <c r="H149">
        <v>3.95</v>
      </c>
      <c r="I149">
        <v>359517.6</v>
      </c>
      <c r="J149">
        <v>5.2790480000000004</v>
      </c>
      <c r="K149">
        <v>15.55043</v>
      </c>
      <c r="L149" s="13">
        <f>(J149/1000+1)*'26June2017_NegControl-standards'!$AH$7</f>
        <v>1.1447615159099998E-2</v>
      </c>
      <c r="M149" s="13">
        <f>('26June2017_NegControl-standards'!$AH$7*NegControlPtA40!K149)/1000</f>
        <v>1.7708052162499998E-4</v>
      </c>
      <c r="N149" s="16">
        <f>L149*($K$1/'26June2017_NegControl-standards'!$AH$7)</f>
        <v>1.1182191857619575E-2</v>
      </c>
      <c r="O149" s="16">
        <f>N149*SQRT((M149/L149)^2+('26June2017_NegControl-standards'!$AI$7/'26June2017_NegControl-standards'!$AH$7)^2)</f>
        <v>1.752135380600312E-4</v>
      </c>
      <c r="P149">
        <v>1.260078</v>
      </c>
      <c r="Q149">
        <v>4227</v>
      </c>
      <c r="R149">
        <v>369231</v>
      </c>
      <c r="S149">
        <v>1.1388000000000001E-2</v>
      </c>
      <c r="T149">
        <v>100</v>
      </c>
      <c r="U149">
        <v>3.089493</v>
      </c>
      <c r="V149">
        <v>1.983347</v>
      </c>
      <c r="W149">
        <v>114</v>
      </c>
      <c r="X149">
        <v>174</v>
      </c>
      <c r="Y149">
        <v>-2967</v>
      </c>
      <c r="Z149">
        <v>-10861</v>
      </c>
    </row>
    <row r="150" spans="1:26" x14ac:dyDescent="0.25">
      <c r="A150" s="13" t="s">
        <v>240</v>
      </c>
      <c r="B150" s="13">
        <v>144</v>
      </c>
      <c r="C150" t="s">
        <v>96</v>
      </c>
      <c r="D150">
        <v>6886.4</v>
      </c>
      <c r="E150">
        <v>71.150000000000006</v>
      </c>
      <c r="F150">
        <v>18353.650000000001</v>
      </c>
      <c r="G150">
        <v>206.25</v>
      </c>
      <c r="H150">
        <v>4.2</v>
      </c>
      <c r="I150">
        <v>346099</v>
      </c>
      <c r="J150">
        <v>-13.21157</v>
      </c>
      <c r="K150">
        <v>15.45036</v>
      </c>
      <c r="L150" s="13">
        <f>(J150/1000+1)*'26June2017_NegControl-standards'!$AH$7</f>
        <v>1.1237053246624999E-2</v>
      </c>
      <c r="M150" s="13">
        <f>('26June2017_NegControl-standards'!$AH$7*NegControlPtA40!K150)/1000</f>
        <v>1.7594097449999998E-4</v>
      </c>
      <c r="N150" s="16">
        <f>L150*($K$1/'26June2017_NegControl-standards'!$AH$7)</f>
        <v>1.0976512013348164E-2</v>
      </c>
      <c r="O150" s="16">
        <f>N150*SQRT((M150/L150)^2+('26June2017_NegControl-standards'!$AI$7/'26June2017_NegControl-standards'!$AH$7)^2)</f>
        <v>1.7403311522284779E-4</v>
      </c>
      <c r="P150">
        <v>1.2854989999999999</v>
      </c>
      <c r="Q150">
        <v>4125</v>
      </c>
      <c r="R150">
        <v>367073</v>
      </c>
      <c r="S150">
        <v>1.1388000000000001E-2</v>
      </c>
      <c r="T150">
        <v>100</v>
      </c>
      <c r="U150">
        <v>3.089493</v>
      </c>
      <c r="V150">
        <v>1.983347</v>
      </c>
      <c r="W150">
        <v>14</v>
      </c>
      <c r="X150">
        <v>184</v>
      </c>
      <c r="Y150">
        <v>-2968</v>
      </c>
      <c r="Z150">
        <v>-10878</v>
      </c>
    </row>
    <row r="151" spans="1:26" x14ac:dyDescent="0.25">
      <c r="A151" s="13" t="s">
        <v>241</v>
      </c>
      <c r="B151" s="13">
        <v>145</v>
      </c>
      <c r="C151" t="s">
        <v>96</v>
      </c>
      <c r="D151">
        <v>6878.75</v>
      </c>
      <c r="E151">
        <v>71.5</v>
      </c>
      <c r="F151">
        <v>21961.25</v>
      </c>
      <c r="G151">
        <v>250.05</v>
      </c>
      <c r="H151">
        <v>8.4499999999999993</v>
      </c>
      <c r="I151">
        <v>347432.6</v>
      </c>
      <c r="J151">
        <v>-0.1787734</v>
      </c>
      <c r="K151">
        <v>14.21846</v>
      </c>
      <c r="L151" s="13">
        <f>(J151/1000+1)*'26June2017_NegControl-standards'!$AH$7</f>
        <v>1.1385464217907497E-2</v>
      </c>
      <c r="M151" s="13">
        <f>('26June2017_NegControl-standards'!$AH$7*NegControlPtA40!K151)/1000</f>
        <v>1.6191271324999997E-4</v>
      </c>
      <c r="N151" s="16">
        <f>L151*($K$1/'26June2017_NegControl-standards'!$AH$7)</f>
        <v>1.1121481942157951E-2</v>
      </c>
      <c r="O151" s="16">
        <f>N151*SQRT((M151/L151)^2+('26June2017_NegControl-standards'!$AI$7/'26June2017_NegControl-standards'!$AH$7)^2)</f>
        <v>1.6057779384569398E-4</v>
      </c>
      <c r="P151">
        <v>1.0375110000000001</v>
      </c>
      <c r="Q151">
        <v>5001</v>
      </c>
      <c r="R151">
        <v>439225</v>
      </c>
      <c r="S151">
        <v>1.1388000000000001E-2</v>
      </c>
      <c r="T151">
        <v>100</v>
      </c>
      <c r="U151">
        <v>3.089493</v>
      </c>
      <c r="V151">
        <v>1.983347</v>
      </c>
      <c r="W151">
        <v>24</v>
      </c>
      <c r="X151">
        <v>184</v>
      </c>
      <c r="Y151">
        <v>-2968</v>
      </c>
      <c r="Z151">
        <v>-10877</v>
      </c>
    </row>
    <row r="152" spans="1:26" x14ac:dyDescent="0.25">
      <c r="A152" s="13" t="s">
        <v>242</v>
      </c>
      <c r="B152" s="13">
        <v>146</v>
      </c>
      <c r="C152" t="s">
        <v>96</v>
      </c>
      <c r="D152">
        <v>6799.65</v>
      </c>
      <c r="E152">
        <v>70.25</v>
      </c>
      <c r="F152">
        <v>22320.400000000001</v>
      </c>
      <c r="G152">
        <v>255.4</v>
      </c>
      <c r="H152">
        <v>8.6999999999999993</v>
      </c>
      <c r="I152">
        <v>348570.6</v>
      </c>
      <c r="J152">
        <v>4.7810839999999999</v>
      </c>
      <c r="K152">
        <v>14.13893</v>
      </c>
      <c r="L152" s="13">
        <f>(J152/1000+1)*'26June2017_NegControl-standards'!$AH$7</f>
        <v>1.1441944594049997E-2</v>
      </c>
      <c r="M152" s="13">
        <f>('26June2017_NegControl-standards'!$AH$7*NegControlPtA40!K152)/1000</f>
        <v>1.6100706537499997E-4</v>
      </c>
      <c r="N152" s="16">
        <f>L152*($K$1/'26June2017_NegControl-standards'!$AH$7)</f>
        <v>1.1176652769744158E-2</v>
      </c>
      <c r="O152" s="16">
        <f>N152*SQRT((M152/L152)^2+('26June2017_NegControl-standards'!$AI$7/'26June2017_NegControl-standards'!$AH$7)^2)</f>
        <v>1.5973055368196962E-4</v>
      </c>
      <c r="P152">
        <v>0.71176660000000003</v>
      </c>
      <c r="Q152">
        <v>5108</v>
      </c>
      <c r="R152">
        <v>446408</v>
      </c>
      <c r="S152">
        <v>1.1388000000000001E-2</v>
      </c>
      <c r="T152">
        <v>100</v>
      </c>
      <c r="U152">
        <v>3.089493</v>
      </c>
      <c r="V152">
        <v>1.983347</v>
      </c>
      <c r="W152">
        <v>34</v>
      </c>
      <c r="X152">
        <v>184</v>
      </c>
      <c r="Y152">
        <v>-2968</v>
      </c>
      <c r="Z152">
        <v>-10875</v>
      </c>
    </row>
    <row r="153" spans="1:26" x14ac:dyDescent="0.25">
      <c r="A153" s="13" t="s">
        <v>243</v>
      </c>
      <c r="B153" s="13">
        <v>147</v>
      </c>
      <c r="C153" t="s">
        <v>96</v>
      </c>
      <c r="D153">
        <v>6992.55</v>
      </c>
      <c r="E153">
        <v>69.2</v>
      </c>
      <c r="F153">
        <v>21679.35</v>
      </c>
      <c r="G153">
        <v>240.85</v>
      </c>
      <c r="H153">
        <v>5.2</v>
      </c>
      <c r="I153">
        <v>352965.4</v>
      </c>
      <c r="J153">
        <v>-24.44239</v>
      </c>
      <c r="K153">
        <v>14.13396</v>
      </c>
      <c r="L153" s="13">
        <f>(J153/1000+1)*'26June2017_NegControl-standards'!$AH$7</f>
        <v>1.1109162283874999E-2</v>
      </c>
      <c r="M153" s="13">
        <f>('26June2017_NegControl-standards'!$AH$7*NegControlPtA40!K153)/1000</f>
        <v>1.6095046949999998E-4</v>
      </c>
      <c r="N153" s="16">
        <f>L153*($K$1/'26June2017_NegControl-standards'!$AH$7)</f>
        <v>1.0851586318131256E-2</v>
      </c>
      <c r="O153" s="16">
        <f>N153*SQRT((M153/L153)^2+('26June2017_NegControl-standards'!$AI$7/'26June2017_NegControl-standards'!$AH$7)^2)</f>
        <v>1.5953627602778835E-4</v>
      </c>
      <c r="P153">
        <v>1.1733039999999999</v>
      </c>
      <c r="Q153">
        <v>4817</v>
      </c>
      <c r="R153">
        <v>433587</v>
      </c>
      <c r="S153">
        <v>1.1388000000000001E-2</v>
      </c>
      <c r="T153">
        <v>100</v>
      </c>
      <c r="U153">
        <v>3.089493</v>
      </c>
      <c r="V153">
        <v>1.983347</v>
      </c>
      <c r="W153">
        <v>44</v>
      </c>
      <c r="X153">
        <v>184</v>
      </c>
      <c r="Y153">
        <v>-2968</v>
      </c>
      <c r="Z153">
        <v>-10873</v>
      </c>
    </row>
    <row r="154" spans="1:26" x14ac:dyDescent="0.25">
      <c r="A154" s="13" t="s">
        <v>244</v>
      </c>
      <c r="B154" s="13">
        <v>148</v>
      </c>
      <c r="C154" t="s">
        <v>96</v>
      </c>
      <c r="D154">
        <v>6701.05</v>
      </c>
      <c r="E154">
        <v>68.650000000000006</v>
      </c>
      <c r="F154">
        <v>21937.85</v>
      </c>
      <c r="G154">
        <v>247.2</v>
      </c>
      <c r="H154">
        <v>4.6500000000000004</v>
      </c>
      <c r="I154">
        <v>352941.3</v>
      </c>
      <c r="J154">
        <v>-10.520149999999999</v>
      </c>
      <c r="K154">
        <v>14.151450000000001</v>
      </c>
      <c r="L154" s="13">
        <f>(J154/1000+1)*'26June2017_NegControl-standards'!$AH$7</f>
        <v>1.1267701791874999E-2</v>
      </c>
      <c r="M154" s="13">
        <f>('26June2017_NegControl-standards'!$AH$7*NegControlPtA40!K154)/1000</f>
        <v>1.6114963687499997E-4</v>
      </c>
      <c r="N154" s="16">
        <f>L154*($K$1/'26June2017_NegControl-standards'!$AH$7)</f>
        <v>1.1006449944382646E-2</v>
      </c>
      <c r="O154" s="16">
        <f>N154*SQRT((M154/L154)^2+('26June2017_NegControl-standards'!$AI$7/'26June2017_NegControl-standards'!$AH$7)^2)</f>
        <v>1.5979404666916665E-4</v>
      </c>
      <c r="P154">
        <v>0.66591219999999995</v>
      </c>
      <c r="Q154">
        <v>4944</v>
      </c>
      <c r="R154">
        <v>438757</v>
      </c>
      <c r="S154">
        <v>1.1388000000000001E-2</v>
      </c>
      <c r="T154">
        <v>100</v>
      </c>
      <c r="U154">
        <v>3.089493</v>
      </c>
      <c r="V154">
        <v>1.983347</v>
      </c>
      <c r="W154">
        <v>54</v>
      </c>
      <c r="X154">
        <v>184</v>
      </c>
      <c r="Y154">
        <v>-2968</v>
      </c>
      <c r="Z154">
        <v>-10871</v>
      </c>
    </row>
    <row r="155" spans="1:26" x14ac:dyDescent="0.25">
      <c r="A155" s="13" t="s">
        <v>245</v>
      </c>
      <c r="B155" s="13">
        <v>149</v>
      </c>
      <c r="C155" t="s">
        <v>96</v>
      </c>
      <c r="D155">
        <v>6486.75</v>
      </c>
      <c r="E155">
        <v>66.25</v>
      </c>
      <c r="F155">
        <v>22466.65</v>
      </c>
      <c r="G155">
        <v>250</v>
      </c>
      <c r="H155">
        <v>3.3</v>
      </c>
      <c r="I155">
        <v>352672.8</v>
      </c>
      <c r="J155">
        <v>-22.865739999999999</v>
      </c>
      <c r="K155">
        <v>13.895440000000001</v>
      </c>
      <c r="L155" s="13">
        <f>(J155/1000+1)*'26June2017_NegControl-standards'!$AH$7</f>
        <v>1.1127116385749999E-2</v>
      </c>
      <c r="M155" s="13">
        <f>('26June2017_NegControl-standards'!$AH$7*NegControlPtA40!K155)/1000</f>
        <v>1.5823432299999997E-4</v>
      </c>
      <c r="N155" s="16">
        <f>L155*($K$1/'26June2017_NegControl-standards'!$AH$7)</f>
        <v>1.0869124137931034E-2</v>
      </c>
      <c r="O155" s="16">
        <f>N155*SQRT((M155/L155)^2+('26June2017_NegControl-standards'!$AI$7/'26June2017_NegControl-standards'!$AH$7)^2)</f>
        <v>1.5692986200578995E-4</v>
      </c>
      <c r="P155">
        <v>0.929315</v>
      </c>
      <c r="Q155">
        <v>5000</v>
      </c>
      <c r="R155">
        <v>449333</v>
      </c>
      <c r="S155">
        <v>1.1388000000000001E-2</v>
      </c>
      <c r="T155">
        <v>100</v>
      </c>
      <c r="U155">
        <v>3.089493</v>
      </c>
      <c r="V155">
        <v>1.983347</v>
      </c>
      <c r="W155">
        <v>64</v>
      </c>
      <c r="X155">
        <v>184</v>
      </c>
      <c r="Y155">
        <v>-2968</v>
      </c>
      <c r="Z155">
        <v>-10870</v>
      </c>
    </row>
    <row r="156" spans="1:26" x14ac:dyDescent="0.25">
      <c r="A156" s="13" t="s">
        <v>246</v>
      </c>
      <c r="B156" s="13">
        <v>150</v>
      </c>
      <c r="C156" t="s">
        <v>96</v>
      </c>
      <c r="D156">
        <v>6401.2</v>
      </c>
      <c r="E156">
        <v>66.5</v>
      </c>
      <c r="F156">
        <v>23176.05</v>
      </c>
      <c r="G156">
        <v>266.60000000000002</v>
      </c>
      <c r="H156">
        <v>4.1500000000000004</v>
      </c>
      <c r="I156">
        <v>355465.9</v>
      </c>
      <c r="J156">
        <v>10.120649999999999</v>
      </c>
      <c r="K156">
        <v>13.912710000000001</v>
      </c>
      <c r="L156" s="13">
        <f>(J156/1000+1)*'26June2017_NegControl-standards'!$AH$7</f>
        <v>1.1502748901874998E-2</v>
      </c>
      <c r="M156" s="13">
        <f>('26June2017_NegControl-standards'!$AH$7*NegControlPtA40!K156)/1000</f>
        <v>1.5843098512499998E-4</v>
      </c>
      <c r="N156" s="16">
        <f>L156*($K$1/'26June2017_NegControl-standards'!$AH$7)</f>
        <v>1.123604727474972E-2</v>
      </c>
      <c r="O156" s="16">
        <f>N156*SQRT((M156/L156)^2+('26June2017_NegControl-standards'!$AI$7/'26June2017_NegControl-standards'!$AH$7)^2)</f>
        <v>1.5727990141296868E-4</v>
      </c>
      <c r="P156">
        <v>1.233773</v>
      </c>
      <c r="Q156">
        <v>5332</v>
      </c>
      <c r="R156">
        <v>463521</v>
      </c>
      <c r="S156">
        <v>1.1388000000000001E-2</v>
      </c>
      <c r="T156">
        <v>100</v>
      </c>
      <c r="U156">
        <v>3.089493</v>
      </c>
      <c r="V156">
        <v>1.983347</v>
      </c>
      <c r="W156">
        <v>74</v>
      </c>
      <c r="X156">
        <v>184</v>
      </c>
      <c r="Y156">
        <v>-2968</v>
      </c>
      <c r="Z156">
        <v>-10868</v>
      </c>
    </row>
    <row r="157" spans="1:26" x14ac:dyDescent="0.25">
      <c r="A157" s="13" t="s">
        <v>247</v>
      </c>
      <c r="B157" s="13">
        <v>151</v>
      </c>
      <c r="C157" t="s">
        <v>96</v>
      </c>
      <c r="D157">
        <v>6223.15</v>
      </c>
      <c r="E157">
        <v>62.7</v>
      </c>
      <c r="F157">
        <v>20443.25</v>
      </c>
      <c r="G157">
        <v>227.4</v>
      </c>
      <c r="H157">
        <v>3.9</v>
      </c>
      <c r="I157">
        <v>354316.3</v>
      </c>
      <c r="J157">
        <v>-23.228349999999999</v>
      </c>
      <c r="K157">
        <v>14.56414</v>
      </c>
      <c r="L157" s="13">
        <f>(J157/1000+1)*'26June2017_NegControl-standards'!$AH$7</f>
        <v>1.1122987164374999E-2</v>
      </c>
      <c r="M157" s="13">
        <f>('26June2017_NegControl-standards'!$AH$7*NegControlPtA40!K157)/1000</f>
        <v>1.6584914424999997E-4</v>
      </c>
      <c r="N157" s="16">
        <f>L157*($K$1/'26June2017_NegControl-standards'!$AH$7)</f>
        <v>1.086509065628476E-2</v>
      </c>
      <c r="O157" s="16">
        <f>N157*SQRT((M157/L157)^2+('26June2017_NegControl-standards'!$AI$7/'26June2017_NegControl-standards'!$AH$7)^2)</f>
        <v>1.642594330193263E-4</v>
      </c>
      <c r="P157">
        <v>1.127934</v>
      </c>
      <c r="Q157">
        <v>4548</v>
      </c>
      <c r="R157">
        <v>408865</v>
      </c>
      <c r="S157">
        <v>1.1388000000000001E-2</v>
      </c>
      <c r="T157">
        <v>100</v>
      </c>
      <c r="U157">
        <v>3.089493</v>
      </c>
      <c r="V157">
        <v>1.983347</v>
      </c>
      <c r="W157">
        <v>84</v>
      </c>
      <c r="X157">
        <v>184</v>
      </c>
      <c r="Y157">
        <v>-2968</v>
      </c>
      <c r="Z157">
        <v>-10866</v>
      </c>
    </row>
    <row r="158" spans="1:26" x14ac:dyDescent="0.25">
      <c r="A158" s="13" t="s">
        <v>248</v>
      </c>
      <c r="B158" s="13">
        <v>152</v>
      </c>
      <c r="C158" t="s">
        <v>96</v>
      </c>
      <c r="D158">
        <v>5990.75</v>
      </c>
      <c r="E158">
        <v>62.2</v>
      </c>
      <c r="F158">
        <v>17863.849999999999</v>
      </c>
      <c r="G158">
        <v>198</v>
      </c>
      <c r="H158">
        <v>2.8</v>
      </c>
      <c r="I158">
        <v>353910.8</v>
      </c>
      <c r="J158">
        <v>-26.709119999999999</v>
      </c>
      <c r="K158">
        <v>15.55209</v>
      </c>
      <c r="L158" s="13">
        <f>(J158/1000+1)*'26June2017_NegControl-standards'!$AH$7</f>
        <v>1.1083349895999997E-2</v>
      </c>
      <c r="M158" s="13">
        <f>('26June2017_NegControl-standards'!$AH$7*NegControlPtA40!K158)/1000</f>
        <v>1.7709942487499996E-4</v>
      </c>
      <c r="N158" s="16">
        <f>L158*($K$1/'26June2017_NegControl-standards'!$AH$7)</f>
        <v>1.0826372413793101E-2</v>
      </c>
      <c r="O158" s="16">
        <f>N158*SQRT((M158/L158)^2+('26June2017_NegControl-standards'!$AI$7/'26June2017_NegControl-standards'!$AH$7)^2)</f>
        <v>1.7509241145658341E-4</v>
      </c>
      <c r="P158">
        <v>0.74690509999999999</v>
      </c>
      <c r="Q158">
        <v>3960</v>
      </c>
      <c r="R158">
        <v>357277</v>
      </c>
      <c r="S158">
        <v>1.1388000000000001E-2</v>
      </c>
      <c r="T158">
        <v>100</v>
      </c>
      <c r="U158">
        <v>3.089493</v>
      </c>
      <c r="V158">
        <v>1.983347</v>
      </c>
      <c r="W158">
        <v>94</v>
      </c>
      <c r="X158">
        <v>184</v>
      </c>
      <c r="Y158">
        <v>-2968</v>
      </c>
      <c r="Z158">
        <v>-10864</v>
      </c>
    </row>
    <row r="159" spans="1:26" x14ac:dyDescent="0.25">
      <c r="A159" s="13" t="s">
        <v>249</v>
      </c>
      <c r="B159" s="13">
        <v>153</v>
      </c>
      <c r="C159" t="s">
        <v>96</v>
      </c>
      <c r="D159">
        <v>5550</v>
      </c>
      <c r="E159">
        <v>58.2</v>
      </c>
      <c r="F159">
        <v>15508.15</v>
      </c>
      <c r="G159">
        <v>182.75</v>
      </c>
      <c r="H159">
        <v>3.25</v>
      </c>
      <c r="I159">
        <v>351260.3</v>
      </c>
      <c r="J159">
        <v>34.784500000000001</v>
      </c>
      <c r="K159">
        <v>17.216709999999999</v>
      </c>
      <c r="L159" s="13">
        <f>(J159/1000+1)*'26June2017_NegControl-standards'!$AH$7</f>
        <v>1.1783608493749998E-2</v>
      </c>
      <c r="M159" s="13">
        <f>('26June2017_NegControl-standards'!$AH$7*NegControlPtA40!K159)/1000</f>
        <v>1.9605528512499994E-4</v>
      </c>
      <c r="N159" s="16">
        <f>L159*($K$1/'26June2017_NegControl-standards'!$AH$7)</f>
        <v>1.1510394883203559E-2</v>
      </c>
      <c r="O159" s="16">
        <f>N159*SQRT((M159/L159)^2+('26June2017_NegControl-standards'!$AI$7/'26June2017_NegControl-standards'!$AH$7)^2)</f>
        <v>1.9365397994476139E-4</v>
      </c>
      <c r="P159">
        <v>1.162731</v>
      </c>
      <c r="Q159">
        <v>3655</v>
      </c>
      <c r="R159">
        <v>310163</v>
      </c>
      <c r="S159">
        <v>1.1388000000000001E-2</v>
      </c>
      <c r="T159">
        <v>100</v>
      </c>
      <c r="U159">
        <v>3.089493</v>
      </c>
      <c r="V159">
        <v>1.983347</v>
      </c>
      <c r="W159">
        <v>104</v>
      </c>
      <c r="X159">
        <v>184</v>
      </c>
      <c r="Y159">
        <v>-2968</v>
      </c>
      <c r="Z159">
        <v>-10863</v>
      </c>
    </row>
    <row r="160" spans="1:26" x14ac:dyDescent="0.25">
      <c r="A160" s="13" t="s">
        <v>250</v>
      </c>
      <c r="B160" s="13">
        <v>154</v>
      </c>
      <c r="C160" t="s">
        <v>96</v>
      </c>
      <c r="D160">
        <v>5218.5</v>
      </c>
      <c r="E160">
        <v>55.6</v>
      </c>
      <c r="F160">
        <v>16559.75</v>
      </c>
      <c r="G160">
        <v>187.1</v>
      </c>
      <c r="H160">
        <v>4.9000000000000004</v>
      </c>
      <c r="I160">
        <v>353357.4</v>
      </c>
      <c r="J160">
        <v>-7.8609580000000001</v>
      </c>
      <c r="K160">
        <v>16.31024</v>
      </c>
      <c r="L160" s="13">
        <f>(J160/1000+1)*'26June2017_NegControl-standards'!$AH$7</f>
        <v>1.1297983340774998E-2</v>
      </c>
      <c r="M160" s="13">
        <f>('26June2017_NegControl-standards'!$AH$7*NegControlPtA40!K160)/1000</f>
        <v>1.8573285799999996E-4</v>
      </c>
      <c r="N160" s="16">
        <f>L160*($K$1/'26June2017_NegControl-standards'!$AH$7)</f>
        <v>1.1036029388209119E-2</v>
      </c>
      <c r="O160" s="16">
        <f>N160*SQRT((M160/L160)^2+('26June2017_NegControl-standards'!$AI$7/'26June2017_NegControl-standards'!$AH$7)^2)</f>
        <v>1.8350705780172542E-4</v>
      </c>
      <c r="P160">
        <v>1.003393</v>
      </c>
      <c r="Q160">
        <v>3742</v>
      </c>
      <c r="R160">
        <v>331195</v>
      </c>
      <c r="S160">
        <v>1.1388000000000001E-2</v>
      </c>
      <c r="T160">
        <v>100</v>
      </c>
      <c r="U160">
        <v>3.089493</v>
      </c>
      <c r="V160">
        <v>1.983347</v>
      </c>
      <c r="W160">
        <v>114</v>
      </c>
      <c r="X160">
        <v>184</v>
      </c>
      <c r="Y160">
        <v>-2968</v>
      </c>
      <c r="Z160">
        <v>-10861</v>
      </c>
    </row>
    <row r="161" spans="1:26" x14ac:dyDescent="0.25">
      <c r="A161" s="13" t="s">
        <v>251</v>
      </c>
      <c r="B161" s="13">
        <v>155</v>
      </c>
      <c r="C161" t="s">
        <v>96</v>
      </c>
      <c r="D161">
        <v>5323.65</v>
      </c>
      <c r="E161">
        <v>55.1</v>
      </c>
      <c r="F161">
        <v>18190.2</v>
      </c>
      <c r="G161">
        <v>201.55</v>
      </c>
      <c r="H161">
        <v>3.45</v>
      </c>
      <c r="I161">
        <v>321402.3</v>
      </c>
      <c r="J161">
        <v>-27.033539999999999</v>
      </c>
      <c r="K161">
        <v>15.40935</v>
      </c>
      <c r="L161" s="13">
        <f>(J161/1000+1)*'26June2017_NegControl-standards'!$AH$7</f>
        <v>1.1079655563249998E-2</v>
      </c>
      <c r="M161" s="13">
        <f>('26June2017_NegControl-standards'!$AH$7*NegControlPtA40!K161)/1000</f>
        <v>1.7547397312499995E-4</v>
      </c>
      <c r="N161" s="16">
        <f>L161*($K$1/'26June2017_NegControl-standards'!$AH$7)</f>
        <v>1.0822763737486094E-2</v>
      </c>
      <c r="O161" s="16">
        <f>N161*SQRT((M161/L161)^2+('26June2017_NegControl-standards'!$AI$7/'26June2017_NegControl-standards'!$AH$7)^2)</f>
        <v>1.7352245286355637E-4</v>
      </c>
      <c r="P161">
        <v>1.056805</v>
      </c>
      <c r="Q161">
        <v>4031</v>
      </c>
      <c r="R161">
        <v>363804</v>
      </c>
      <c r="S161">
        <v>1.1388000000000001E-2</v>
      </c>
      <c r="T161">
        <v>100</v>
      </c>
      <c r="U161">
        <v>3.089493</v>
      </c>
      <c r="V161">
        <v>1.983347</v>
      </c>
      <c r="W161">
        <v>14</v>
      </c>
      <c r="X161">
        <v>194</v>
      </c>
      <c r="Y161">
        <v>-2970</v>
      </c>
      <c r="Z161">
        <v>-10878</v>
      </c>
    </row>
    <row r="162" spans="1:26" x14ac:dyDescent="0.25">
      <c r="A162" s="13" t="s">
        <v>252</v>
      </c>
      <c r="B162" s="13">
        <v>156</v>
      </c>
      <c r="C162" t="s">
        <v>96</v>
      </c>
      <c r="D162">
        <v>5292.3</v>
      </c>
      <c r="E162">
        <v>51.65</v>
      </c>
      <c r="F162">
        <v>18753.650000000001</v>
      </c>
      <c r="G162">
        <v>209.5</v>
      </c>
      <c r="H162">
        <v>4.6500000000000004</v>
      </c>
      <c r="I162">
        <v>320880.59999999998</v>
      </c>
      <c r="J162">
        <v>-19.041239999999998</v>
      </c>
      <c r="K162">
        <v>15.238989999999999</v>
      </c>
      <c r="L162" s="13">
        <f>(J162/1000+1)*'26June2017_NegControl-standards'!$AH$7</f>
        <v>1.1170667879499999E-2</v>
      </c>
      <c r="M162" s="13">
        <f>('26June2017_NegControl-standards'!$AH$7*NegControlPtA40!K162)/1000</f>
        <v>1.7353399862499996E-4</v>
      </c>
      <c r="N162" s="16">
        <f>L162*($K$1/'26June2017_NegControl-standards'!$AH$7)</f>
        <v>1.0911665850945494E-2</v>
      </c>
      <c r="O162" s="16">
        <f>N162*SQRT((M162/L162)^2+('26June2017_NegControl-standards'!$AI$7/'26June2017_NegControl-standards'!$AH$7)^2)</f>
        <v>1.716859156874976E-4</v>
      </c>
      <c r="P162">
        <v>0.61698850000000005</v>
      </c>
      <c r="Q162">
        <v>4190</v>
      </c>
      <c r="R162">
        <v>375073</v>
      </c>
      <c r="S162">
        <v>1.1388000000000001E-2</v>
      </c>
      <c r="T162">
        <v>100</v>
      </c>
      <c r="U162">
        <v>3.089493</v>
      </c>
      <c r="V162">
        <v>1.983347</v>
      </c>
      <c r="W162">
        <v>24</v>
      </c>
      <c r="X162">
        <v>194</v>
      </c>
      <c r="Y162">
        <v>-2970</v>
      </c>
      <c r="Z162">
        <v>-10877</v>
      </c>
    </row>
    <row r="163" spans="1:26" x14ac:dyDescent="0.25">
      <c r="A163" s="13" t="s">
        <v>253</v>
      </c>
      <c r="B163" s="13">
        <v>157</v>
      </c>
      <c r="C163" t="s">
        <v>96</v>
      </c>
      <c r="D163">
        <v>5453.05</v>
      </c>
      <c r="E163">
        <v>55.45</v>
      </c>
      <c r="F163">
        <v>18591.7</v>
      </c>
      <c r="G163">
        <v>207.25</v>
      </c>
      <c r="H163">
        <v>3.2</v>
      </c>
      <c r="I163">
        <v>326281.8</v>
      </c>
      <c r="J163">
        <v>-21.12331</v>
      </c>
      <c r="K163">
        <v>15.288790000000001</v>
      </c>
      <c r="L163" s="13">
        <f>(J163/1000+1)*'26June2017_NegControl-standards'!$AH$7</f>
        <v>1.1146958307374999E-2</v>
      </c>
      <c r="M163" s="13">
        <f>('26June2017_NegControl-standards'!$AH$7*NegControlPtA40!K163)/1000</f>
        <v>1.7410109612499999E-4</v>
      </c>
      <c r="N163" s="16">
        <f>L163*($K$1/'26June2017_NegControl-standards'!$AH$7)</f>
        <v>1.0888506006674082E-2</v>
      </c>
      <c r="O163" s="16">
        <f>N163*SQRT((M163/L163)^2+('26June2017_NegControl-standards'!$AI$7/'26June2017_NegControl-standards'!$AH$7)^2)</f>
        <v>1.7222373013145654E-4</v>
      </c>
      <c r="P163">
        <v>0.91989799999999999</v>
      </c>
      <c r="Q163">
        <v>4145</v>
      </c>
      <c r="R163">
        <v>371834</v>
      </c>
      <c r="S163">
        <v>1.1388000000000001E-2</v>
      </c>
      <c r="T163">
        <v>100</v>
      </c>
      <c r="U163">
        <v>3.089493</v>
      </c>
      <c r="V163">
        <v>1.983347</v>
      </c>
      <c r="W163">
        <v>34</v>
      </c>
      <c r="X163">
        <v>194</v>
      </c>
      <c r="Y163">
        <v>-2970</v>
      </c>
      <c r="Z163">
        <v>-10875</v>
      </c>
    </row>
    <row r="164" spans="1:26" x14ac:dyDescent="0.25">
      <c r="A164" s="13" t="s">
        <v>254</v>
      </c>
      <c r="B164" s="13">
        <v>158</v>
      </c>
      <c r="C164" t="s">
        <v>96</v>
      </c>
      <c r="D164">
        <v>5532.8</v>
      </c>
      <c r="E164">
        <v>56.55</v>
      </c>
      <c r="F164">
        <v>20573.45</v>
      </c>
      <c r="G164">
        <v>230.75</v>
      </c>
      <c r="H164">
        <v>4.95</v>
      </c>
      <c r="I164">
        <v>330037.09999999998</v>
      </c>
      <c r="J164">
        <v>-15.11134</v>
      </c>
      <c r="K164">
        <v>14.578849999999999</v>
      </c>
      <c r="L164" s="13">
        <f>(J164/1000+1)*'26June2017_NegControl-standards'!$AH$7</f>
        <v>1.1215419615749999E-2</v>
      </c>
      <c r="M164" s="13">
        <f>('26June2017_NegControl-standards'!$AH$7*NegControlPtA40!K164)/1000</f>
        <v>1.6601665437499996E-4</v>
      </c>
      <c r="N164" s="16">
        <f>L164*($K$1/'26June2017_NegControl-standards'!$AH$7)</f>
        <v>1.0955379977753059E-2</v>
      </c>
      <c r="O164" s="16">
        <f>N164*SQRT((M164/L164)^2+('26June2017_NegControl-standards'!$AI$7/'26June2017_NegControl-standards'!$AH$7)^2)</f>
        <v>1.6445815998644798E-4</v>
      </c>
      <c r="P164">
        <v>0.79847480000000004</v>
      </c>
      <c r="Q164">
        <v>4615</v>
      </c>
      <c r="R164">
        <v>411469</v>
      </c>
      <c r="S164">
        <v>1.1388000000000001E-2</v>
      </c>
      <c r="T164">
        <v>100</v>
      </c>
      <c r="U164">
        <v>3.089493</v>
      </c>
      <c r="V164">
        <v>1.983347</v>
      </c>
      <c r="W164">
        <v>44</v>
      </c>
      <c r="X164">
        <v>194</v>
      </c>
      <c r="Y164">
        <v>-2970</v>
      </c>
      <c r="Z164">
        <v>-10873</v>
      </c>
    </row>
    <row r="165" spans="1:26" x14ac:dyDescent="0.25">
      <c r="A165" s="13" t="s">
        <v>255</v>
      </c>
      <c r="B165" s="13">
        <v>159</v>
      </c>
      <c r="C165" t="s">
        <v>96</v>
      </c>
      <c r="D165">
        <v>5373</v>
      </c>
      <c r="E165">
        <v>56.75</v>
      </c>
      <c r="F165">
        <v>21045.4</v>
      </c>
      <c r="G165">
        <v>240.45</v>
      </c>
      <c r="H165">
        <v>4.9000000000000004</v>
      </c>
      <c r="I165">
        <v>328434.90000000002</v>
      </c>
      <c r="J165">
        <v>3.275331</v>
      </c>
      <c r="K165">
        <v>14.54989</v>
      </c>
      <c r="L165" s="13">
        <f>(J165/1000+1)*'26June2017_NegControl-standards'!$AH$7</f>
        <v>1.1424797831762498E-2</v>
      </c>
      <c r="M165" s="13">
        <f>('26June2017_NegControl-standards'!$AH$7*NegControlPtA40!K165)/1000</f>
        <v>1.6568687237499997E-4</v>
      </c>
      <c r="N165" s="16">
        <f>L165*($K$1/'26June2017_NegControl-standards'!$AH$7)</f>
        <v>1.1159903570634035E-2</v>
      </c>
      <c r="O165" s="16">
        <f>N165*SQRT((M165/L165)^2+('26June2017_NegControl-standards'!$AI$7/'26June2017_NegControl-standards'!$AH$7)^2)</f>
        <v>1.6422639173948973E-4</v>
      </c>
      <c r="P165">
        <v>0.84217629999999999</v>
      </c>
      <c r="Q165">
        <v>4809</v>
      </c>
      <c r="R165">
        <v>420908</v>
      </c>
      <c r="S165">
        <v>1.1388000000000001E-2</v>
      </c>
      <c r="T165">
        <v>100</v>
      </c>
      <c r="U165">
        <v>3.089493</v>
      </c>
      <c r="V165">
        <v>1.983347</v>
      </c>
      <c r="W165">
        <v>54</v>
      </c>
      <c r="X165">
        <v>194</v>
      </c>
      <c r="Y165">
        <v>-2970</v>
      </c>
      <c r="Z165">
        <v>-10871</v>
      </c>
    </row>
    <row r="166" spans="1:26" x14ac:dyDescent="0.25">
      <c r="A166" s="13" t="s">
        <v>256</v>
      </c>
      <c r="B166" s="13">
        <v>160</v>
      </c>
      <c r="C166" t="s">
        <v>96</v>
      </c>
      <c r="D166">
        <v>5189.8999999999996</v>
      </c>
      <c r="E166">
        <v>50.9</v>
      </c>
      <c r="F166">
        <v>21245.5</v>
      </c>
      <c r="G166">
        <v>240.05</v>
      </c>
      <c r="H166">
        <v>2.5499999999999998</v>
      </c>
      <c r="I166">
        <v>330302.5</v>
      </c>
      <c r="J166">
        <v>-7.8272640000000004</v>
      </c>
      <c r="K166">
        <v>14.39996</v>
      </c>
      <c r="L166" s="13">
        <f>(J166/1000+1)*'26June2017_NegControl-standards'!$AH$7</f>
        <v>1.1298367031199998E-2</v>
      </c>
      <c r="M166" s="13">
        <f>('26June2017_NegControl-standards'!$AH$7*NegControlPtA40!K166)/1000</f>
        <v>1.6397954449999996E-4</v>
      </c>
      <c r="N166" s="16">
        <f>L166*($K$1/'26June2017_NegControl-standards'!$AH$7)</f>
        <v>1.1036404182424915E-2</v>
      </c>
      <c r="O166" s="16">
        <f>N166*SQRT((M166/L166)^2+('26June2017_NegControl-standards'!$AI$7/'26June2017_NegControl-standards'!$AH$7)^2)</f>
        <v>1.6253051320869896E-4</v>
      </c>
      <c r="P166">
        <v>0.92889889999999997</v>
      </c>
      <c r="Q166">
        <v>4801</v>
      </c>
      <c r="R166">
        <v>424910</v>
      </c>
      <c r="S166">
        <v>1.1388000000000001E-2</v>
      </c>
      <c r="T166">
        <v>100</v>
      </c>
      <c r="U166">
        <v>3.089493</v>
      </c>
      <c r="V166">
        <v>1.983347</v>
      </c>
      <c r="W166">
        <v>64</v>
      </c>
      <c r="X166">
        <v>194</v>
      </c>
      <c r="Y166">
        <v>-2970</v>
      </c>
      <c r="Z166">
        <v>-10870</v>
      </c>
    </row>
    <row r="167" spans="1:26" x14ac:dyDescent="0.25">
      <c r="A167" s="13" t="s">
        <v>257</v>
      </c>
      <c r="B167" s="13">
        <v>161</v>
      </c>
      <c r="C167" t="s">
        <v>96</v>
      </c>
      <c r="D167">
        <v>5222.05</v>
      </c>
      <c r="E167">
        <v>55.5</v>
      </c>
      <c r="F167">
        <v>21107.75</v>
      </c>
      <c r="G167">
        <v>241.85</v>
      </c>
      <c r="H167">
        <v>2.7</v>
      </c>
      <c r="I167">
        <v>332880.90000000002</v>
      </c>
      <c r="J167">
        <v>6.1360320000000002</v>
      </c>
      <c r="K167">
        <v>14.54932</v>
      </c>
      <c r="L167" s="13">
        <f>(J167/1000+1)*'26June2017_NegControl-standards'!$AH$7</f>
        <v>1.1457374064399997E-2</v>
      </c>
      <c r="M167" s="13">
        <f>('26June2017_NegControl-standards'!$AH$7*NegControlPtA40!K167)/1000</f>
        <v>1.6568038149999997E-4</v>
      </c>
      <c r="N167" s="16">
        <f>L167*($K$1/'26June2017_NegControl-standards'!$AH$7)</f>
        <v>1.1191724493882088E-2</v>
      </c>
      <c r="O167" s="16">
        <f>N167*SQRT((M167/L167)^2+('26June2017_NegControl-standards'!$AI$7/'26June2017_NegControl-standards'!$AH$7)^2)</f>
        <v>1.6423364289650636E-4</v>
      </c>
      <c r="P167">
        <v>0.94184290000000004</v>
      </c>
      <c r="Q167">
        <v>4837</v>
      </c>
      <c r="R167">
        <v>422155</v>
      </c>
      <c r="S167">
        <v>1.1388000000000001E-2</v>
      </c>
      <c r="T167">
        <v>100</v>
      </c>
      <c r="U167">
        <v>3.089493</v>
      </c>
      <c r="V167">
        <v>1.983347</v>
      </c>
      <c r="W167">
        <v>74</v>
      </c>
      <c r="X167">
        <v>194</v>
      </c>
      <c r="Y167">
        <v>-2970</v>
      </c>
      <c r="Z167">
        <v>-10868</v>
      </c>
    </row>
    <row r="168" spans="1:26" x14ac:dyDescent="0.25">
      <c r="A168" s="13" t="s">
        <v>258</v>
      </c>
      <c r="B168" s="13">
        <v>162</v>
      </c>
      <c r="C168" t="s">
        <v>96</v>
      </c>
      <c r="D168">
        <v>5076.1499999999996</v>
      </c>
      <c r="E168">
        <v>50.7</v>
      </c>
      <c r="F168">
        <v>19440.150000000001</v>
      </c>
      <c r="G168">
        <v>219.45</v>
      </c>
      <c r="H168">
        <v>3.35</v>
      </c>
      <c r="I168">
        <v>334084.2</v>
      </c>
      <c r="J168">
        <v>-8.7378959999999992</v>
      </c>
      <c r="K168">
        <v>15.04677</v>
      </c>
      <c r="L168" s="13">
        <f>(J168/1000+1)*'26June2017_NegControl-standards'!$AH$7</f>
        <v>1.1287997209299998E-2</v>
      </c>
      <c r="M168" s="13">
        <f>('26June2017_NegControl-standards'!$AH$7*NegControlPtA40!K168)/1000</f>
        <v>1.7134509337499997E-4</v>
      </c>
      <c r="N168" s="16">
        <f>L168*($K$1/'26June2017_NegControl-standards'!$AH$7)</f>
        <v>1.1026274794215795E-2</v>
      </c>
      <c r="O168" s="16">
        <f>N168*SQRT((M168/L168)^2+('26June2017_NegControl-standards'!$AI$7/'26June2017_NegControl-standards'!$AH$7)^2)</f>
        <v>1.6962140453849416E-4</v>
      </c>
      <c r="P168">
        <v>0.78217409999999998</v>
      </c>
      <c r="Q168">
        <v>4389</v>
      </c>
      <c r="R168">
        <v>388803</v>
      </c>
      <c r="S168">
        <v>1.1388000000000001E-2</v>
      </c>
      <c r="T168">
        <v>100</v>
      </c>
      <c r="U168">
        <v>3.089493</v>
      </c>
      <c r="V168">
        <v>1.983347</v>
      </c>
      <c r="W168">
        <v>84</v>
      </c>
      <c r="X168">
        <v>194</v>
      </c>
      <c r="Y168">
        <v>-2970</v>
      </c>
      <c r="Z168">
        <v>-10866</v>
      </c>
    </row>
    <row r="169" spans="1:26" x14ac:dyDescent="0.25">
      <c r="A169" s="13" t="s">
        <v>259</v>
      </c>
      <c r="B169" s="13">
        <v>163</v>
      </c>
      <c r="C169" t="s">
        <v>96</v>
      </c>
      <c r="D169">
        <v>4814.3</v>
      </c>
      <c r="E169">
        <v>47.6</v>
      </c>
      <c r="F169">
        <v>18250.25</v>
      </c>
      <c r="G169">
        <v>203.5</v>
      </c>
      <c r="H169">
        <v>3.7</v>
      </c>
      <c r="I169">
        <v>332402.7</v>
      </c>
      <c r="J169">
        <v>-20.852450000000001</v>
      </c>
      <c r="K169">
        <v>15.433299999999999</v>
      </c>
      <c r="L169" s="13">
        <f>(J169/1000+1)*'26June2017_NegControl-standards'!$AH$7</f>
        <v>1.1150042725624998E-2</v>
      </c>
      <c r="M169" s="13">
        <f>('26June2017_NegControl-standards'!$AH$7*NegControlPtA40!K169)/1000</f>
        <v>1.7574670374999996E-4</v>
      </c>
      <c r="N169" s="16">
        <f>L169*($K$1/'26June2017_NegControl-standards'!$AH$7)</f>
        <v>1.0891518909899887E-2</v>
      </c>
      <c r="O169" s="16">
        <f>N169*SQRT((M169/L169)^2+('26June2017_NegControl-standards'!$AI$7/'26June2017_NegControl-standards'!$AH$7)^2)</f>
        <v>1.7381239079826863E-4</v>
      </c>
      <c r="P169">
        <v>1.400827</v>
      </c>
      <c r="Q169">
        <v>4070</v>
      </c>
      <c r="R169">
        <v>365005</v>
      </c>
      <c r="S169">
        <v>1.1388000000000001E-2</v>
      </c>
      <c r="T169">
        <v>100</v>
      </c>
      <c r="U169">
        <v>3.089493</v>
      </c>
      <c r="V169">
        <v>1.983347</v>
      </c>
      <c r="W169">
        <v>94</v>
      </c>
      <c r="X169">
        <v>194</v>
      </c>
      <c r="Y169">
        <v>-2970</v>
      </c>
      <c r="Z169">
        <v>-10864</v>
      </c>
    </row>
    <row r="170" spans="1:26" x14ac:dyDescent="0.25">
      <c r="A170" s="13" t="s">
        <v>260</v>
      </c>
      <c r="B170" s="13">
        <v>164</v>
      </c>
      <c r="C170" t="s">
        <v>96</v>
      </c>
      <c r="D170">
        <v>4550.45</v>
      </c>
      <c r="E170">
        <v>46.8</v>
      </c>
      <c r="F170">
        <v>16751.45</v>
      </c>
      <c r="G170">
        <v>188.8</v>
      </c>
      <c r="H170">
        <v>3.4</v>
      </c>
      <c r="I170">
        <v>330317.09999999998</v>
      </c>
      <c r="J170">
        <v>-10.303269999999999</v>
      </c>
      <c r="K170">
        <v>16.196449999999999</v>
      </c>
      <c r="L170" s="13">
        <f>(J170/1000+1)*'26June2017_NegControl-standards'!$AH$7</f>
        <v>1.1270171512874998E-2</v>
      </c>
      <c r="M170" s="13">
        <f>('26June2017_NegControl-standards'!$AH$7*NegControlPtA40!K170)/1000</f>
        <v>1.8443707437499994E-4</v>
      </c>
      <c r="N170" s="16">
        <f>L170*($K$1/'26June2017_NegControl-standards'!$AH$7)</f>
        <v>1.1008862402669631E-2</v>
      </c>
      <c r="O170" s="16">
        <f>N170*SQRT((M170/L170)^2+('26June2017_NegControl-standards'!$AI$7/'26June2017_NegControl-standards'!$AH$7)^2)</f>
        <v>1.8224552509832128E-4</v>
      </c>
      <c r="P170">
        <v>0.61713419999999997</v>
      </c>
      <c r="Q170">
        <v>3776</v>
      </c>
      <c r="R170">
        <v>335029</v>
      </c>
      <c r="S170">
        <v>1.1388000000000001E-2</v>
      </c>
      <c r="T170">
        <v>100</v>
      </c>
      <c r="U170">
        <v>3.089493</v>
      </c>
      <c r="V170">
        <v>1.983347</v>
      </c>
      <c r="W170">
        <v>104</v>
      </c>
      <c r="X170">
        <v>194</v>
      </c>
      <c r="Y170">
        <v>-2970</v>
      </c>
      <c r="Z170">
        <v>-10863</v>
      </c>
    </row>
    <row r="171" spans="1:26" x14ac:dyDescent="0.25">
      <c r="A171" s="13" t="s">
        <v>261</v>
      </c>
      <c r="B171" s="13">
        <v>165</v>
      </c>
      <c r="C171" t="s">
        <v>96</v>
      </c>
      <c r="D171">
        <v>4254.1499999999996</v>
      </c>
      <c r="E171">
        <v>44.7</v>
      </c>
      <c r="F171">
        <v>16147.4</v>
      </c>
      <c r="G171">
        <v>181.05</v>
      </c>
      <c r="H171">
        <v>2.95</v>
      </c>
      <c r="I171">
        <v>328583.09999999998</v>
      </c>
      <c r="J171">
        <v>-15.425789999999999</v>
      </c>
      <c r="K171">
        <v>16.453389999999999</v>
      </c>
      <c r="L171" s="13">
        <f>(J171/1000+1)*'26June2017_NegControl-standards'!$AH$7</f>
        <v>1.1211838816374999E-2</v>
      </c>
      <c r="M171" s="13">
        <f>('26June2017_NegControl-standards'!$AH$7*NegControlPtA40!K171)/1000</f>
        <v>1.8736297862499997E-4</v>
      </c>
      <c r="N171" s="16">
        <f>L171*($K$1/'26June2017_NegControl-standards'!$AH$7)</f>
        <v>1.0951882202447163E-2</v>
      </c>
      <c r="O171" s="16">
        <f>N171*SQRT((M171/L171)^2+('26June2017_NegControl-standards'!$AI$7/'26June2017_NegControl-standards'!$AH$7)^2)</f>
        <v>1.8505032034719503E-4</v>
      </c>
      <c r="P171">
        <v>0.76957180000000003</v>
      </c>
      <c r="Q171">
        <v>3621</v>
      </c>
      <c r="R171">
        <v>322948</v>
      </c>
      <c r="S171">
        <v>1.1388000000000001E-2</v>
      </c>
      <c r="T171">
        <v>100</v>
      </c>
      <c r="U171">
        <v>3.089493</v>
      </c>
      <c r="V171">
        <v>1.983347</v>
      </c>
      <c r="W171">
        <v>114</v>
      </c>
      <c r="X171">
        <v>194</v>
      </c>
      <c r="Y171">
        <v>-2970</v>
      </c>
      <c r="Z171">
        <v>-10861</v>
      </c>
    </row>
    <row r="172" spans="1:26" x14ac:dyDescent="0.25">
      <c r="A172" s="13" t="s">
        <v>262</v>
      </c>
      <c r="B172" s="13">
        <v>166</v>
      </c>
      <c r="C172" t="s">
        <v>96</v>
      </c>
      <c r="D172">
        <v>4665.45</v>
      </c>
      <c r="E172">
        <v>47.35</v>
      </c>
      <c r="F172">
        <v>15707.75</v>
      </c>
      <c r="G172">
        <v>175.05</v>
      </c>
      <c r="H172">
        <v>4.2</v>
      </c>
      <c r="I172">
        <v>306799.2</v>
      </c>
      <c r="J172">
        <v>-21.4102</v>
      </c>
      <c r="K172">
        <v>16.63073</v>
      </c>
      <c r="L172" s="13">
        <f>(J172/1000+1)*'26June2017_NegControl-standards'!$AH$7</f>
        <v>1.1143691347499998E-2</v>
      </c>
      <c r="M172" s="13">
        <f>('26June2017_NegControl-standards'!$AH$7*NegControlPtA40!K172)/1000</f>
        <v>1.8938243787499997E-4</v>
      </c>
      <c r="N172" s="16">
        <f>L172*($K$1/'26June2017_NegControl-standards'!$AH$7)</f>
        <v>1.0885314794215794E-2</v>
      </c>
      <c r="O172" s="16">
        <f>N172*SQRT((M172/L172)^2+('26June2017_NegControl-standards'!$AI$7/'26June2017_NegControl-standards'!$AH$7)^2)</f>
        <v>1.8697729602720674E-4</v>
      </c>
      <c r="P172">
        <v>1.2241820000000001</v>
      </c>
      <c r="Q172">
        <v>3501</v>
      </c>
      <c r="R172">
        <v>314155</v>
      </c>
      <c r="S172">
        <v>1.1388000000000001E-2</v>
      </c>
      <c r="T172">
        <v>100</v>
      </c>
      <c r="U172">
        <v>3.089493</v>
      </c>
      <c r="V172">
        <v>1.983347</v>
      </c>
      <c r="W172">
        <v>14</v>
      </c>
      <c r="X172">
        <v>204</v>
      </c>
      <c r="Y172">
        <v>-2972</v>
      </c>
      <c r="Z172">
        <v>-10878</v>
      </c>
    </row>
    <row r="173" spans="1:26" x14ac:dyDescent="0.25">
      <c r="A173" s="13" t="s">
        <v>263</v>
      </c>
      <c r="B173" s="13">
        <v>167</v>
      </c>
      <c r="C173" t="s">
        <v>96</v>
      </c>
      <c r="D173">
        <v>4632.95</v>
      </c>
      <c r="E173">
        <v>46.85</v>
      </c>
      <c r="F173">
        <v>16279.65</v>
      </c>
      <c r="G173">
        <v>181.1</v>
      </c>
      <c r="H173">
        <v>2.5499999999999998</v>
      </c>
      <c r="I173">
        <v>305779</v>
      </c>
      <c r="J173">
        <v>-23.154419999999998</v>
      </c>
      <c r="K173">
        <v>16.321269999999998</v>
      </c>
      <c r="L173" s="13">
        <f>(J173/1000+1)*'26June2017_NegControl-standards'!$AH$7</f>
        <v>1.1123829042249999E-2</v>
      </c>
      <c r="M173" s="13">
        <f>('26June2017_NegControl-standards'!$AH$7*NegControlPtA40!K173)/1000</f>
        <v>1.8585846212499995E-4</v>
      </c>
      <c r="N173" s="16">
        <f>L173*($K$1/'26June2017_NegControl-standards'!$AH$7)</f>
        <v>1.0865913014460511E-2</v>
      </c>
      <c r="O173" s="16">
        <f>N173*SQRT((M173/L173)^2+('26June2017_NegControl-standards'!$AI$7/'26June2017_NegControl-standards'!$AH$7)^2)</f>
        <v>1.8356510275163672E-4</v>
      </c>
      <c r="P173">
        <v>1.0432699999999999</v>
      </c>
      <c r="Q173">
        <v>3622</v>
      </c>
      <c r="R173">
        <v>325593</v>
      </c>
      <c r="S173">
        <v>1.1388000000000001E-2</v>
      </c>
      <c r="T173">
        <v>100</v>
      </c>
      <c r="U173">
        <v>3.089493</v>
      </c>
      <c r="V173">
        <v>1.983347</v>
      </c>
      <c r="W173">
        <v>24</v>
      </c>
      <c r="X173">
        <v>204</v>
      </c>
      <c r="Y173">
        <v>-2972</v>
      </c>
      <c r="Z173">
        <v>-10877</v>
      </c>
    </row>
    <row r="174" spans="1:26" x14ac:dyDescent="0.25">
      <c r="A174" s="13" t="s">
        <v>264</v>
      </c>
      <c r="B174" s="13">
        <v>168</v>
      </c>
      <c r="C174" t="s">
        <v>96</v>
      </c>
      <c r="D174">
        <v>4573.1000000000004</v>
      </c>
      <c r="E174">
        <v>44.4</v>
      </c>
      <c r="F174">
        <v>17878.349999999999</v>
      </c>
      <c r="G174">
        <v>196.25</v>
      </c>
      <c r="H174">
        <v>2.75</v>
      </c>
      <c r="I174">
        <v>309539.7</v>
      </c>
      <c r="J174">
        <v>-36.093820000000001</v>
      </c>
      <c r="K174">
        <v>15.46983</v>
      </c>
      <c r="L174" s="13">
        <f>(J174/1000+1)*'26June2017_NegControl-standards'!$AH$7</f>
        <v>1.0976481624749998E-2</v>
      </c>
      <c r="M174" s="13">
        <f>('26June2017_NegControl-standards'!$AH$7*NegControlPtA40!K174)/1000</f>
        <v>1.7616268912499996E-4</v>
      </c>
      <c r="N174" s="16">
        <f>L174*($K$1/'26June2017_NegControl-standards'!$AH$7)</f>
        <v>1.0721981979977752E-2</v>
      </c>
      <c r="O174" s="16">
        <f>N174*SQRT((M174/L174)^2+('26June2017_NegControl-standards'!$AI$7/'26June2017_NegControl-standards'!$AH$7)^2)</f>
        <v>1.7414816455310484E-4</v>
      </c>
      <c r="P174">
        <v>1.4535929999999999</v>
      </c>
      <c r="Q174">
        <v>3925</v>
      </c>
      <c r="R174">
        <v>357567</v>
      </c>
      <c r="S174">
        <v>1.1388000000000001E-2</v>
      </c>
      <c r="T174">
        <v>100</v>
      </c>
      <c r="U174">
        <v>3.089493</v>
      </c>
      <c r="V174">
        <v>1.983347</v>
      </c>
      <c r="W174">
        <v>34</v>
      </c>
      <c r="X174">
        <v>204</v>
      </c>
      <c r="Y174">
        <v>-2972</v>
      </c>
      <c r="Z174">
        <v>-10875</v>
      </c>
    </row>
    <row r="175" spans="1:26" x14ac:dyDescent="0.25">
      <c r="A175" s="13" t="s">
        <v>265</v>
      </c>
      <c r="B175" s="13">
        <v>169</v>
      </c>
      <c r="C175" t="s">
        <v>96</v>
      </c>
      <c r="D175">
        <v>4662.75</v>
      </c>
      <c r="E175">
        <v>48.3</v>
      </c>
      <c r="F175">
        <v>18097.849999999999</v>
      </c>
      <c r="G175">
        <v>204.05</v>
      </c>
      <c r="H175">
        <v>2.2000000000000002</v>
      </c>
      <c r="I175">
        <v>311266.3</v>
      </c>
      <c r="J175">
        <v>-9.938523</v>
      </c>
      <c r="K175">
        <v>15.585240000000001</v>
      </c>
      <c r="L175" s="13">
        <f>(J175/1000+1)*'26June2017_NegControl-standards'!$AH$7</f>
        <v>1.1274325069337499E-2</v>
      </c>
      <c r="M175" s="13">
        <f>('26June2017_NegControl-standards'!$AH$7*NegControlPtA40!K175)/1000</f>
        <v>1.7747692049999996E-4</v>
      </c>
      <c r="N175" s="16">
        <f>L175*($K$1/'26June2017_NegControl-standards'!$AH$7)</f>
        <v>1.1012919655172414E-2</v>
      </c>
      <c r="O175" s="16">
        <f>N175*SQRT((M175/L175)^2+('26June2017_NegControl-standards'!$AI$7/'26June2017_NegControl-standards'!$AH$7)^2)</f>
        <v>1.7552910493947601E-4</v>
      </c>
      <c r="P175">
        <v>1.0314620000000001</v>
      </c>
      <c r="Q175">
        <v>4081</v>
      </c>
      <c r="R175">
        <v>361957</v>
      </c>
      <c r="S175">
        <v>1.1388000000000001E-2</v>
      </c>
      <c r="T175">
        <v>100</v>
      </c>
      <c r="U175">
        <v>3.089493</v>
      </c>
      <c r="V175">
        <v>1.983347</v>
      </c>
      <c r="W175">
        <v>44</v>
      </c>
      <c r="X175">
        <v>204</v>
      </c>
      <c r="Y175">
        <v>-2972</v>
      </c>
      <c r="Z175">
        <v>-10873</v>
      </c>
    </row>
    <row r="176" spans="1:26" x14ac:dyDescent="0.25">
      <c r="A176" s="13" t="s">
        <v>266</v>
      </c>
      <c r="B176" s="13">
        <v>170</v>
      </c>
      <c r="C176" t="s">
        <v>96</v>
      </c>
      <c r="D176">
        <v>4627.45</v>
      </c>
      <c r="E176">
        <v>46.65</v>
      </c>
      <c r="F176">
        <v>20079.05</v>
      </c>
      <c r="G176">
        <v>223.9</v>
      </c>
      <c r="H176">
        <v>3.7</v>
      </c>
      <c r="I176">
        <v>314988.3</v>
      </c>
      <c r="J176">
        <v>-20.81786</v>
      </c>
      <c r="K176">
        <v>14.71396</v>
      </c>
      <c r="L176" s="13">
        <f>(J176/1000+1)*'26June2017_NegControl-standards'!$AH$7</f>
        <v>1.1150436619249998E-2</v>
      </c>
      <c r="M176" s="13">
        <f>('26June2017_NegControl-standards'!$AH$7*NegControlPtA40!K176)/1000</f>
        <v>1.6755521949999997E-4</v>
      </c>
      <c r="N176" s="16">
        <f>L176*($K$1/'26June2017_NegControl-standards'!$AH$7)</f>
        <v>1.0891903670745271E-2</v>
      </c>
      <c r="O176" s="16">
        <f>N176*SQRT((M176/L176)^2+('26June2017_NegControl-standards'!$AI$7/'26June2017_NegControl-standards'!$AH$7)^2)</f>
        <v>1.6591425483743319E-4</v>
      </c>
      <c r="P176">
        <v>1.2530209999999999</v>
      </c>
      <c r="Q176">
        <v>4478</v>
      </c>
      <c r="R176">
        <v>401581</v>
      </c>
      <c r="S176">
        <v>1.1388000000000001E-2</v>
      </c>
      <c r="T176">
        <v>100</v>
      </c>
      <c r="U176">
        <v>3.089493</v>
      </c>
      <c r="V176">
        <v>1.983347</v>
      </c>
      <c r="W176">
        <v>54</v>
      </c>
      <c r="X176">
        <v>204</v>
      </c>
      <c r="Y176">
        <v>-2972</v>
      </c>
      <c r="Z176">
        <v>-10871</v>
      </c>
    </row>
    <row r="177" spans="1:26" x14ac:dyDescent="0.25">
      <c r="A177" s="13" t="s">
        <v>267</v>
      </c>
      <c r="B177" s="13">
        <v>171</v>
      </c>
      <c r="C177" t="s">
        <v>96</v>
      </c>
      <c r="D177">
        <v>4351.3</v>
      </c>
      <c r="E177">
        <v>44.6</v>
      </c>
      <c r="F177">
        <v>18775.2</v>
      </c>
      <c r="G177">
        <v>213.7</v>
      </c>
      <c r="H177">
        <v>2.35</v>
      </c>
      <c r="I177">
        <v>313106.59999999998</v>
      </c>
      <c r="J177">
        <v>-0.52372580000000002</v>
      </c>
      <c r="K177">
        <v>15.374919999999999</v>
      </c>
      <c r="L177" s="13">
        <f>(J177/1000+1)*'26June2017_NegControl-standards'!$AH$7</f>
        <v>1.1381536072452498E-2</v>
      </c>
      <c r="M177" s="13">
        <f>('26June2017_NegControl-standards'!$AH$7*NegControlPtA40!K177)/1000</f>
        <v>1.7508190149999998E-4</v>
      </c>
      <c r="N177" s="16">
        <f>L177*($K$1/'26June2017_NegControl-standards'!$AH$7)</f>
        <v>1.1117644874304781E-2</v>
      </c>
      <c r="O177" s="16">
        <f>N177*SQRT((M177/L177)^2+('26June2017_NegControl-standards'!$AI$7/'26June2017_NegControl-standards'!$AH$7)^2)</f>
        <v>1.7326058884524248E-4</v>
      </c>
      <c r="P177">
        <v>1.0033920000000001</v>
      </c>
      <c r="Q177">
        <v>4274</v>
      </c>
      <c r="R177">
        <v>375504</v>
      </c>
      <c r="S177">
        <v>1.1388000000000001E-2</v>
      </c>
      <c r="T177">
        <v>100</v>
      </c>
      <c r="U177">
        <v>3.089493</v>
      </c>
      <c r="V177">
        <v>1.983347</v>
      </c>
      <c r="W177">
        <v>64</v>
      </c>
      <c r="X177">
        <v>204</v>
      </c>
      <c r="Y177">
        <v>-2972</v>
      </c>
      <c r="Z177">
        <v>-10870</v>
      </c>
    </row>
    <row r="178" spans="1:26" x14ac:dyDescent="0.25">
      <c r="A178" s="13" t="s">
        <v>268</v>
      </c>
      <c r="B178" s="13">
        <v>172</v>
      </c>
      <c r="C178" t="s">
        <v>96</v>
      </c>
      <c r="D178">
        <v>4376.45</v>
      </c>
      <c r="E178">
        <v>46.55</v>
      </c>
      <c r="F178">
        <v>17230.2</v>
      </c>
      <c r="G178">
        <v>192.25</v>
      </c>
      <c r="H178">
        <v>2.65</v>
      </c>
      <c r="I178">
        <v>315060.59999999998</v>
      </c>
      <c r="J178">
        <v>-20.220040000000001</v>
      </c>
      <c r="K178">
        <v>15.88876</v>
      </c>
      <c r="L178" s="13">
        <f>(J178/1000+1)*'26June2017_NegControl-standards'!$AH$7</f>
        <v>1.1157244294499999E-2</v>
      </c>
      <c r="M178" s="13">
        <f>('26June2017_NegControl-standards'!$AH$7*NegControlPtA40!K178)/1000</f>
        <v>1.8093325449999997E-4</v>
      </c>
      <c r="N178" s="16">
        <f>L178*($K$1/'26June2017_NegControl-standards'!$AH$7)</f>
        <v>1.0898553503893214E-2</v>
      </c>
      <c r="O178" s="16">
        <f>N178*SQRT((M178/L178)^2+('26June2017_NegControl-standards'!$AI$7/'26June2017_NegControl-standards'!$AH$7)^2)</f>
        <v>1.7882072304172301E-4</v>
      </c>
      <c r="P178">
        <v>1.220728</v>
      </c>
      <c r="Q178">
        <v>3845</v>
      </c>
      <c r="R178">
        <v>344604</v>
      </c>
      <c r="S178">
        <v>1.1388000000000001E-2</v>
      </c>
      <c r="T178">
        <v>100</v>
      </c>
      <c r="U178">
        <v>3.089493</v>
      </c>
      <c r="V178">
        <v>1.983347</v>
      </c>
      <c r="W178">
        <v>74</v>
      </c>
      <c r="X178">
        <v>204</v>
      </c>
      <c r="Y178">
        <v>-2972</v>
      </c>
      <c r="Z178">
        <v>-10868</v>
      </c>
    </row>
    <row r="179" spans="1:26" x14ac:dyDescent="0.25">
      <c r="A179" s="13" t="s">
        <v>269</v>
      </c>
      <c r="B179" s="13">
        <v>173</v>
      </c>
      <c r="C179" t="s">
        <v>96</v>
      </c>
      <c r="D179">
        <v>4202.45</v>
      </c>
      <c r="E179">
        <v>38.4</v>
      </c>
      <c r="F179">
        <v>16298.75</v>
      </c>
      <c r="G179">
        <v>186.4</v>
      </c>
      <c r="H179">
        <v>2.6</v>
      </c>
      <c r="I179">
        <v>312318.8</v>
      </c>
      <c r="J179">
        <v>4.2553130000000001</v>
      </c>
      <c r="K179">
        <v>16.541519999999998</v>
      </c>
      <c r="L179" s="13">
        <f>(J179/1000+1)*'26June2017_NegControl-standards'!$AH$7</f>
        <v>1.1435957376787499E-2</v>
      </c>
      <c r="M179" s="13">
        <f>('26June2017_NegControl-standards'!$AH$7*NegControlPtA40!K179)/1000</f>
        <v>1.8836655899999997E-4</v>
      </c>
      <c r="N179" s="16">
        <f>L179*($K$1/'26June2017_NegControl-standards'!$AH$7)</f>
        <v>1.1170804371523915E-2</v>
      </c>
      <c r="O179" s="16">
        <f>N179*SQRT((M179/L179)^2+('26June2017_NegControl-standards'!$AI$7/'26June2017_NegControl-standards'!$AH$7)^2)</f>
        <v>1.8610106273248521E-4</v>
      </c>
      <c r="P179">
        <v>1.374714</v>
      </c>
      <c r="Q179">
        <v>3728</v>
      </c>
      <c r="R179">
        <v>325975</v>
      </c>
      <c r="S179">
        <v>1.1388000000000001E-2</v>
      </c>
      <c r="T179">
        <v>100</v>
      </c>
      <c r="U179">
        <v>3.089493</v>
      </c>
      <c r="V179">
        <v>1.983347</v>
      </c>
      <c r="W179">
        <v>84</v>
      </c>
      <c r="X179">
        <v>204</v>
      </c>
      <c r="Y179">
        <v>-2972</v>
      </c>
      <c r="Z179">
        <v>-10866</v>
      </c>
    </row>
    <row r="180" spans="1:26" x14ac:dyDescent="0.25">
      <c r="A180" s="13" t="s">
        <v>270</v>
      </c>
      <c r="B180" s="13">
        <v>174</v>
      </c>
      <c r="C180" t="s">
        <v>96</v>
      </c>
      <c r="D180">
        <v>4050.6</v>
      </c>
      <c r="E180">
        <v>42.3</v>
      </c>
      <c r="F180">
        <v>16140.3</v>
      </c>
      <c r="G180">
        <v>184.05</v>
      </c>
      <c r="H180">
        <v>2.9</v>
      </c>
      <c r="I180">
        <v>312451.7</v>
      </c>
      <c r="J180">
        <v>1.3289420000000001</v>
      </c>
      <c r="K180">
        <v>16.598009999999999</v>
      </c>
      <c r="L180" s="13">
        <f>(J180/1000+1)*'26June2017_NegControl-standards'!$AH$7</f>
        <v>1.1402633327024998E-2</v>
      </c>
      <c r="M180" s="13">
        <f>('26June2017_NegControl-standards'!$AH$7*NegControlPtA40!K180)/1000</f>
        <v>1.8900983887499995E-4</v>
      </c>
      <c r="N180" s="16">
        <f>L180*($K$1/'26June2017_NegControl-standards'!$AH$7)</f>
        <v>1.1138252969966627E-2</v>
      </c>
      <c r="O180" s="16">
        <f>N180*SQRT((M180/L180)^2+('26June2017_NegControl-standards'!$AI$7/'26June2017_NegControl-standards'!$AH$7)^2)</f>
        <v>1.8671023109564634E-4</v>
      </c>
      <c r="P180">
        <v>0.77794160000000001</v>
      </c>
      <c r="Q180">
        <v>3681</v>
      </c>
      <c r="R180">
        <v>322806</v>
      </c>
      <c r="S180">
        <v>1.1388000000000001E-2</v>
      </c>
      <c r="T180">
        <v>100</v>
      </c>
      <c r="U180">
        <v>3.089493</v>
      </c>
      <c r="V180">
        <v>1.983347</v>
      </c>
      <c r="W180">
        <v>94</v>
      </c>
      <c r="X180">
        <v>204</v>
      </c>
      <c r="Y180">
        <v>-2972</v>
      </c>
      <c r="Z180">
        <v>-10864</v>
      </c>
    </row>
    <row r="181" spans="1:26" x14ac:dyDescent="0.25">
      <c r="A181" s="13" t="s">
        <v>271</v>
      </c>
      <c r="B181" s="13">
        <v>175</v>
      </c>
      <c r="C181" t="s">
        <v>96</v>
      </c>
      <c r="D181">
        <v>3912.35</v>
      </c>
      <c r="E181">
        <v>42.8</v>
      </c>
      <c r="F181">
        <v>13948.75</v>
      </c>
      <c r="G181">
        <v>156.9</v>
      </c>
      <c r="H181">
        <v>1.55</v>
      </c>
      <c r="I181">
        <v>313020.5</v>
      </c>
      <c r="J181">
        <v>-12.265599999999999</v>
      </c>
      <c r="K181">
        <v>17.731380000000001</v>
      </c>
      <c r="L181" s="13">
        <f>(J181/1000+1)*'26June2017_NegControl-standards'!$AH$7</f>
        <v>1.1247825479999999E-2</v>
      </c>
      <c r="M181" s="13">
        <f>('26June2017_NegControl-standards'!$AH$7*NegControlPtA40!K181)/1000</f>
        <v>2.0191608975E-4</v>
      </c>
      <c r="N181" s="16">
        <f>L181*($K$1/'26June2017_NegControl-standards'!$AH$7)</f>
        <v>1.0987034482758621E-2</v>
      </c>
      <c r="O181" s="16">
        <f>N181*SQRT((M181/L181)^2+('26June2017_NegControl-standards'!$AI$7/'26June2017_NegControl-standards'!$AH$7)^2)</f>
        <v>1.9913309452762986E-4</v>
      </c>
      <c r="P181">
        <v>1.1719310000000001</v>
      </c>
      <c r="Q181">
        <v>3138</v>
      </c>
      <c r="R181">
        <v>278975</v>
      </c>
      <c r="S181">
        <v>1.1388000000000001E-2</v>
      </c>
      <c r="T181">
        <v>100</v>
      </c>
      <c r="U181">
        <v>3.089493</v>
      </c>
      <c r="V181">
        <v>1.983347</v>
      </c>
      <c r="W181">
        <v>104</v>
      </c>
      <c r="X181">
        <v>204</v>
      </c>
      <c r="Y181">
        <v>-2972</v>
      </c>
      <c r="Z181">
        <v>-10863</v>
      </c>
    </row>
    <row r="182" spans="1:26" x14ac:dyDescent="0.25">
      <c r="A182" s="13" t="s">
        <v>272</v>
      </c>
      <c r="B182" s="13">
        <v>176</v>
      </c>
      <c r="C182" t="s">
        <v>96</v>
      </c>
      <c r="D182">
        <v>3721.6</v>
      </c>
      <c r="E182">
        <v>36.799999999999997</v>
      </c>
      <c r="F182">
        <v>13383.65</v>
      </c>
      <c r="G182">
        <v>155.05000000000001</v>
      </c>
      <c r="H182">
        <v>2.1</v>
      </c>
      <c r="I182">
        <v>313380.2</v>
      </c>
      <c r="J182">
        <v>17.301600000000001</v>
      </c>
      <c r="K182">
        <v>18.373840000000001</v>
      </c>
      <c r="L182" s="13">
        <f>(J182/1000+1)*'26June2017_NegControl-standards'!$AH$7</f>
        <v>1.1584521969999997E-2</v>
      </c>
      <c r="M182" s="13">
        <f>('26June2017_NegControl-standards'!$AH$7*NegControlPtA40!K182)/1000</f>
        <v>2.0923210299999997E-4</v>
      </c>
      <c r="N182" s="16">
        <f>L182*($K$1/'26June2017_NegControl-standards'!$AH$7)</f>
        <v>1.1315924360400442E-2</v>
      </c>
      <c r="O182" s="16">
        <f>N182*SQRT((M182/L182)^2+('26June2017_NegControl-standards'!$AI$7/'26June2017_NegControl-standards'!$AH$7)^2)</f>
        <v>2.063245395781618E-4</v>
      </c>
      <c r="P182">
        <v>0.83108740000000003</v>
      </c>
      <c r="Q182">
        <v>3101</v>
      </c>
      <c r="R182">
        <v>267673</v>
      </c>
      <c r="S182">
        <v>1.1388000000000001E-2</v>
      </c>
      <c r="T182">
        <v>100</v>
      </c>
      <c r="U182">
        <v>3.089493</v>
      </c>
      <c r="V182">
        <v>1.983347</v>
      </c>
      <c r="W182">
        <v>114</v>
      </c>
      <c r="X182">
        <v>204</v>
      </c>
      <c r="Y182">
        <v>-2972</v>
      </c>
      <c r="Z182">
        <v>-108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9"/>
  <sheetViews>
    <sheetView zoomScale="80" zoomScaleNormal="80" workbookViewId="0">
      <selection activeCell="Q19" sqref="Q19"/>
    </sheetView>
  </sheetViews>
  <sheetFormatPr defaultRowHeight="15" x14ac:dyDescent="0.25"/>
  <cols>
    <col min="1" max="1" width="8.42578125" bestFit="1" customWidth="1"/>
    <col min="2" max="2" width="10.140625" bestFit="1" customWidth="1"/>
    <col min="3" max="3" width="17" bestFit="1" customWidth="1"/>
    <col min="4" max="4" width="20.140625" bestFit="1" customWidth="1"/>
    <col min="5" max="5" width="21.7109375" bestFit="1" customWidth="1"/>
    <col min="6" max="6" width="12.140625" bestFit="1" customWidth="1"/>
    <col min="7" max="7" width="11.42578125" bestFit="1" customWidth="1"/>
    <col min="8" max="8" width="8.85546875" bestFit="1" customWidth="1"/>
    <col min="9" max="9" width="10" customWidth="1"/>
    <col min="10" max="10" width="13" bestFit="1" customWidth="1"/>
    <col min="11" max="11" width="5.7109375" bestFit="1" customWidth="1"/>
    <col min="12" max="12" width="8.85546875" bestFit="1" customWidth="1"/>
    <col min="13" max="13" width="11.5703125" style="31" bestFit="1" customWidth="1"/>
    <col min="15" max="15" width="12.28515625" bestFit="1" customWidth="1"/>
  </cols>
  <sheetData>
    <row r="1" spans="1:16" x14ac:dyDescent="0.25">
      <c r="A1" s="14" t="s">
        <v>74</v>
      </c>
      <c r="B1" s="14" t="s">
        <v>75</v>
      </c>
      <c r="C1" s="15" t="s">
        <v>275</v>
      </c>
      <c r="D1" s="15" t="s">
        <v>277</v>
      </c>
      <c r="E1" s="14" t="s">
        <v>278</v>
      </c>
      <c r="F1" s="17" t="s">
        <v>279</v>
      </c>
      <c r="G1" s="18" t="s">
        <v>280</v>
      </c>
      <c r="H1" s="19" t="s">
        <v>281</v>
      </c>
      <c r="I1" s="20" t="s">
        <v>282</v>
      </c>
      <c r="J1" s="19" t="s">
        <v>283</v>
      </c>
      <c r="K1" s="21" t="s">
        <v>284</v>
      </c>
      <c r="L1" s="21" t="s">
        <v>285</v>
      </c>
      <c r="M1" s="22" t="s">
        <v>286</v>
      </c>
    </row>
    <row r="2" spans="1:16" x14ac:dyDescent="0.25">
      <c r="A2" s="13" t="s">
        <v>249</v>
      </c>
      <c r="B2" s="13">
        <v>153</v>
      </c>
      <c r="C2" s="16">
        <v>1.1510394883203559E-2</v>
      </c>
      <c r="D2" s="16">
        <v>1.9365397994476101E-4</v>
      </c>
      <c r="E2" s="12">
        <f>IF(C2&gt;=$P$7,1,0)</f>
        <v>1</v>
      </c>
      <c r="F2" s="33">
        <f>IF(C2&gt;=$P$11,1,0)</f>
        <v>1</v>
      </c>
      <c r="G2" s="34">
        <f>IF(C2&gt;=$P$8,1,0)</f>
        <v>1</v>
      </c>
      <c r="H2" s="35">
        <f>D2/SQRT(40)</f>
        <v>3.0619382729100656E-5</v>
      </c>
      <c r="I2" s="36">
        <f>(C2-$P$3)/H2</f>
        <v>4.0136303298747267</v>
      </c>
      <c r="J2" s="33">
        <f>_xlfn.T.DIST.RT(I2,39)</f>
        <v>1.3145745604405804E-4</v>
      </c>
      <c r="K2" s="37">
        <v>1</v>
      </c>
      <c r="L2" s="37">
        <f>(K2/2)*0.01</f>
        <v>5.0000000000000001E-3</v>
      </c>
      <c r="M2" s="38" t="str">
        <f>IF(J2&lt;=L2,"Yes","No")</f>
        <v>Yes</v>
      </c>
      <c r="O2" s="2" t="s">
        <v>288</v>
      </c>
      <c r="P2" s="32"/>
    </row>
    <row r="3" spans="1:16" x14ac:dyDescent="0.25">
      <c r="A3" s="13" t="s">
        <v>196</v>
      </c>
      <c r="B3" s="13">
        <v>100</v>
      </c>
      <c r="C3" s="16">
        <v>1.1420600444938818E-2</v>
      </c>
      <c r="D3" s="16">
        <v>1.7062081836882192E-4</v>
      </c>
      <c r="E3" s="12">
        <f t="shared" ref="E3:E67" si="0">IF(C3&gt;=$P$6,1,0)</f>
        <v>1</v>
      </c>
      <c r="F3" s="33">
        <f t="shared" ref="F3:F67" si="1">IF(C3&gt;=$P$11,1,0)</f>
        <v>1</v>
      </c>
      <c r="G3" s="34">
        <f t="shared" ref="G3:G67" si="2">IF(C3&gt;=$P$8,1,0)</f>
        <v>1</v>
      </c>
      <c r="H3" s="35">
        <f>D3/SQRT(40)</f>
        <v>2.697752011436861E-5</v>
      </c>
      <c r="I3" s="36">
        <f>(C3-$P$3)/H3</f>
        <v>1.2269639610495497</v>
      </c>
      <c r="J3" s="33">
        <f>_xlfn.T.DIST.RT(I3,39)</f>
        <v>0.11359587256867172</v>
      </c>
      <c r="K3" s="37">
        <v>2</v>
      </c>
      <c r="L3" s="37">
        <f>(K3/2)*0.01</f>
        <v>0.01</v>
      </c>
      <c r="M3" s="38" t="str">
        <f>IF(J3&lt;=L3,"Yes","No")</f>
        <v>No</v>
      </c>
      <c r="O3" s="25" t="s">
        <v>64</v>
      </c>
      <c r="P3" s="26">
        <v>1.1387499999999998E-2</v>
      </c>
    </row>
    <row r="4" spans="1:16" x14ac:dyDescent="0.25">
      <c r="A4" s="13"/>
      <c r="B4" s="13"/>
      <c r="C4" s="16"/>
      <c r="D4" s="16"/>
      <c r="E4" s="12"/>
      <c r="F4" s="33"/>
      <c r="G4" s="34"/>
      <c r="H4" s="35"/>
      <c r="I4" s="36"/>
      <c r="J4" s="33"/>
      <c r="K4" s="37"/>
      <c r="L4" s="37"/>
      <c r="M4" s="38"/>
      <c r="O4" s="27" t="s">
        <v>65</v>
      </c>
      <c r="P4" s="28">
        <v>5.0000000000006636E-6</v>
      </c>
    </row>
    <row r="5" spans="1:16" x14ac:dyDescent="0.25">
      <c r="A5" s="13" t="s">
        <v>117</v>
      </c>
      <c r="B5" s="13">
        <v>21</v>
      </c>
      <c r="C5" s="16">
        <v>1.1356415572858731E-2</v>
      </c>
      <c r="D5" s="16">
        <v>1.5774793466330768E-4</v>
      </c>
      <c r="E5" s="12">
        <f t="shared" si="0"/>
        <v>0</v>
      </c>
      <c r="F5" s="33">
        <f t="shared" si="1"/>
        <v>1</v>
      </c>
      <c r="G5" s="34">
        <f t="shared" si="2"/>
        <v>0</v>
      </c>
      <c r="H5" s="35"/>
      <c r="I5" s="36"/>
      <c r="J5" s="33"/>
      <c r="K5" s="37"/>
      <c r="L5" s="37"/>
      <c r="M5" s="38"/>
      <c r="O5" s="27" t="s">
        <v>66</v>
      </c>
      <c r="P5" s="28">
        <v>1.0000000000001327E-5</v>
      </c>
    </row>
    <row r="6" spans="1:16" x14ac:dyDescent="0.25">
      <c r="A6" s="13" t="s">
        <v>132</v>
      </c>
      <c r="B6" s="13">
        <v>36</v>
      </c>
      <c r="C6" s="16">
        <v>1.1333643270300333E-2</v>
      </c>
      <c r="D6" s="16">
        <v>1.368439443010661E-4</v>
      </c>
      <c r="E6" s="12">
        <f t="shared" si="0"/>
        <v>0</v>
      </c>
      <c r="F6" s="33">
        <f t="shared" si="1"/>
        <v>1</v>
      </c>
      <c r="G6" s="34">
        <f t="shared" si="2"/>
        <v>0</v>
      </c>
      <c r="H6" s="35"/>
      <c r="I6" s="36"/>
      <c r="J6" s="33"/>
      <c r="K6" s="37"/>
      <c r="L6" s="37"/>
      <c r="M6" s="38"/>
      <c r="O6" s="27" t="s">
        <v>67</v>
      </c>
      <c r="P6" s="29">
        <v>1.13975E-2</v>
      </c>
    </row>
    <row r="7" spans="1:16" x14ac:dyDescent="0.25">
      <c r="A7" s="13" t="s">
        <v>272</v>
      </c>
      <c r="B7" s="13">
        <v>176</v>
      </c>
      <c r="C7" s="16">
        <v>1.1315924360400442E-2</v>
      </c>
      <c r="D7" s="16">
        <v>2.063245395781618E-4</v>
      </c>
      <c r="E7" s="12">
        <f t="shared" si="0"/>
        <v>0</v>
      </c>
      <c r="F7" s="33">
        <f t="shared" si="1"/>
        <v>1</v>
      </c>
      <c r="G7" s="34">
        <f t="shared" si="2"/>
        <v>0</v>
      </c>
      <c r="H7" s="35"/>
      <c r="I7" s="36"/>
      <c r="J7" s="33"/>
      <c r="K7" s="37"/>
      <c r="L7" s="37"/>
      <c r="M7" s="38"/>
      <c r="O7" s="27" t="s">
        <v>70</v>
      </c>
      <c r="P7" s="29">
        <v>1.1377499999999997E-2</v>
      </c>
    </row>
    <row r="8" spans="1:16" x14ac:dyDescent="0.25">
      <c r="A8" s="13" t="s">
        <v>172</v>
      </c>
      <c r="B8" s="13">
        <v>76</v>
      </c>
      <c r="C8" s="16">
        <v>1.1315095661846493E-2</v>
      </c>
      <c r="D8" s="16">
        <v>1.5397696247295434E-4</v>
      </c>
      <c r="E8" s="12">
        <f t="shared" si="0"/>
        <v>0</v>
      </c>
      <c r="F8" s="33">
        <f t="shared" si="1"/>
        <v>1</v>
      </c>
      <c r="G8" s="34">
        <f t="shared" si="2"/>
        <v>0</v>
      </c>
      <c r="H8" s="35"/>
      <c r="I8" s="36"/>
      <c r="J8" s="33"/>
      <c r="K8" s="37"/>
      <c r="L8" s="37"/>
      <c r="M8" s="38"/>
      <c r="O8" s="30" t="s">
        <v>289</v>
      </c>
      <c r="P8" s="31">
        <v>1.1402499999999999E-2</v>
      </c>
    </row>
    <row r="9" spans="1:16" x14ac:dyDescent="0.25">
      <c r="A9" s="13" t="s">
        <v>237</v>
      </c>
      <c r="B9" s="13">
        <v>141</v>
      </c>
      <c r="C9" s="16">
        <v>1.1314404226918796E-2</v>
      </c>
      <c r="D9" s="16">
        <v>1.6303129933355277E-4</v>
      </c>
      <c r="E9" s="12">
        <f t="shared" si="0"/>
        <v>0</v>
      </c>
      <c r="F9" s="33">
        <f t="shared" si="1"/>
        <v>1</v>
      </c>
      <c r="G9" s="34">
        <f t="shared" si="2"/>
        <v>0</v>
      </c>
      <c r="H9" s="35"/>
      <c r="I9" s="36"/>
      <c r="J9" s="33"/>
      <c r="K9" s="37"/>
      <c r="L9" s="37"/>
      <c r="M9" s="38"/>
      <c r="O9" s="30"/>
      <c r="P9" s="31"/>
    </row>
    <row r="10" spans="1:16" x14ac:dyDescent="0.25">
      <c r="A10" s="13" t="s">
        <v>115</v>
      </c>
      <c r="B10" s="13">
        <v>19</v>
      </c>
      <c r="C10" s="16">
        <v>1.1313256284760842E-2</v>
      </c>
      <c r="D10" s="16">
        <v>1.4784160416448307E-4</v>
      </c>
      <c r="E10" s="12">
        <f t="shared" si="0"/>
        <v>0</v>
      </c>
      <c r="F10" s="33">
        <f t="shared" si="1"/>
        <v>1</v>
      </c>
      <c r="G10" s="34">
        <f t="shared" si="2"/>
        <v>0</v>
      </c>
      <c r="H10" s="35"/>
      <c r="I10" s="36"/>
      <c r="J10" s="33"/>
      <c r="K10" s="37"/>
      <c r="L10" s="37"/>
      <c r="M10" s="38"/>
      <c r="O10" s="30"/>
      <c r="P10" s="31"/>
    </row>
    <row r="11" spans="1:16" x14ac:dyDescent="0.25">
      <c r="A11" s="13" t="s">
        <v>215</v>
      </c>
      <c r="B11" s="13">
        <v>119</v>
      </c>
      <c r="C11" s="16">
        <v>1.1313149833147941E-2</v>
      </c>
      <c r="D11" s="16">
        <v>1.6777009086654891E-4</v>
      </c>
      <c r="E11" s="12">
        <f t="shared" si="0"/>
        <v>0</v>
      </c>
      <c r="F11" s="33">
        <f t="shared" si="1"/>
        <v>1</v>
      </c>
      <c r="G11" s="34">
        <f t="shared" si="2"/>
        <v>0</v>
      </c>
      <c r="H11" s="35"/>
      <c r="I11" s="36"/>
      <c r="J11" s="33"/>
      <c r="K11" s="37"/>
      <c r="L11" s="37"/>
      <c r="M11" s="38"/>
      <c r="O11" s="23" t="s">
        <v>287</v>
      </c>
      <c r="P11" s="24">
        <f>1/89.9</f>
        <v>1.1123470522803113E-2</v>
      </c>
    </row>
    <row r="12" spans="1:16" x14ac:dyDescent="0.25">
      <c r="A12" s="13" t="s">
        <v>106</v>
      </c>
      <c r="B12" s="13">
        <v>10</v>
      </c>
      <c r="C12" s="16">
        <v>1.130812191323693E-2</v>
      </c>
      <c r="D12" s="16">
        <v>1.5734055189095612E-4</v>
      </c>
      <c r="E12" s="12">
        <f t="shared" si="0"/>
        <v>0</v>
      </c>
      <c r="F12" s="33">
        <f t="shared" si="1"/>
        <v>1</v>
      </c>
      <c r="G12" s="34">
        <f t="shared" si="2"/>
        <v>0</v>
      </c>
      <c r="H12" s="35"/>
      <c r="I12" s="36"/>
      <c r="J12" s="33"/>
      <c r="K12" s="37"/>
      <c r="L12" s="37"/>
      <c r="M12" s="38"/>
    </row>
    <row r="13" spans="1:16" x14ac:dyDescent="0.25">
      <c r="A13" s="13" t="s">
        <v>120</v>
      </c>
      <c r="B13" s="13">
        <v>24</v>
      </c>
      <c r="C13" s="16">
        <v>1.130733681868743E-2</v>
      </c>
      <c r="D13" s="16">
        <v>1.4193049812464718E-4</v>
      </c>
      <c r="E13" s="12">
        <f t="shared" si="0"/>
        <v>0</v>
      </c>
      <c r="F13" s="33">
        <f t="shared" si="1"/>
        <v>1</v>
      </c>
      <c r="G13" s="34">
        <f t="shared" si="2"/>
        <v>0</v>
      </c>
      <c r="H13" s="35"/>
      <c r="I13" s="36"/>
      <c r="J13" s="33"/>
      <c r="K13" s="37"/>
      <c r="L13" s="37"/>
      <c r="M13" s="38"/>
    </row>
    <row r="14" spans="1:16" x14ac:dyDescent="0.25">
      <c r="A14" s="13" t="s">
        <v>152</v>
      </c>
      <c r="B14" s="13">
        <v>56</v>
      </c>
      <c r="C14" s="16">
        <v>1.1301398442714126E-2</v>
      </c>
      <c r="D14" s="16">
        <v>1.543581379095517E-4</v>
      </c>
      <c r="E14" s="12">
        <f t="shared" si="0"/>
        <v>0</v>
      </c>
      <c r="F14" s="33">
        <f t="shared" si="1"/>
        <v>1</v>
      </c>
      <c r="G14" s="34">
        <f t="shared" si="2"/>
        <v>0</v>
      </c>
      <c r="H14" s="35"/>
      <c r="I14" s="36"/>
      <c r="J14" s="33"/>
      <c r="K14" s="37"/>
      <c r="L14" s="37"/>
      <c r="M14" s="38"/>
    </row>
    <row r="15" spans="1:16" x14ac:dyDescent="0.25">
      <c r="A15" s="13" t="s">
        <v>108</v>
      </c>
      <c r="B15" s="13">
        <v>12</v>
      </c>
      <c r="C15" s="16">
        <v>1.1299875639599553E-2</v>
      </c>
      <c r="D15" s="16">
        <v>1.5038060710549991E-4</v>
      </c>
      <c r="E15" s="12">
        <f t="shared" si="0"/>
        <v>0</v>
      </c>
      <c r="F15" s="33">
        <f t="shared" si="1"/>
        <v>1</v>
      </c>
      <c r="G15" s="34">
        <f t="shared" si="2"/>
        <v>0</v>
      </c>
      <c r="H15" s="35"/>
      <c r="I15" s="36"/>
      <c r="J15" s="33"/>
      <c r="K15" s="37"/>
      <c r="L15" s="37"/>
      <c r="M15" s="38"/>
    </row>
    <row r="16" spans="1:16" x14ac:dyDescent="0.25">
      <c r="A16" s="13" t="s">
        <v>188</v>
      </c>
      <c r="B16" s="13">
        <v>92</v>
      </c>
      <c r="C16" s="16">
        <v>1.1296350611790879E-2</v>
      </c>
      <c r="D16" s="16">
        <v>1.4538363231399859E-4</v>
      </c>
      <c r="E16" s="12">
        <f t="shared" si="0"/>
        <v>0</v>
      </c>
      <c r="F16" s="33">
        <f t="shared" si="1"/>
        <v>1</v>
      </c>
      <c r="G16" s="34">
        <f t="shared" si="2"/>
        <v>0</v>
      </c>
      <c r="H16" s="35"/>
      <c r="I16" s="36"/>
      <c r="J16" s="33"/>
      <c r="K16" s="37"/>
      <c r="L16" s="37"/>
      <c r="M16" s="38"/>
    </row>
    <row r="17" spans="1:13" x14ac:dyDescent="0.25">
      <c r="A17" s="13" t="s">
        <v>205</v>
      </c>
      <c r="B17" s="13">
        <v>109</v>
      </c>
      <c r="C17" s="16">
        <v>1.1292828253615127E-2</v>
      </c>
      <c r="D17" s="16">
        <v>1.8483360062518907E-4</v>
      </c>
      <c r="E17" s="12">
        <f t="shared" si="0"/>
        <v>0</v>
      </c>
      <c r="F17" s="33">
        <f t="shared" si="1"/>
        <v>1</v>
      </c>
      <c r="G17" s="34">
        <f t="shared" si="2"/>
        <v>0</v>
      </c>
      <c r="H17" s="35"/>
      <c r="I17" s="36"/>
      <c r="J17" s="33"/>
      <c r="K17" s="37"/>
      <c r="L17" s="37"/>
      <c r="M17" s="38"/>
    </row>
    <row r="18" spans="1:13" x14ac:dyDescent="0.25">
      <c r="A18" s="13" t="s">
        <v>114</v>
      </c>
      <c r="B18" s="13">
        <v>18</v>
      </c>
      <c r="C18" s="16">
        <v>1.1288201557285871E-2</v>
      </c>
      <c r="D18" s="16">
        <v>1.3482402063903003E-4</v>
      </c>
      <c r="E18" s="12">
        <f t="shared" si="0"/>
        <v>0</v>
      </c>
      <c r="F18" s="33">
        <f t="shared" si="1"/>
        <v>1</v>
      </c>
      <c r="G18" s="34">
        <f t="shared" si="2"/>
        <v>0</v>
      </c>
    </row>
    <row r="19" spans="1:13" x14ac:dyDescent="0.25">
      <c r="A19" s="13" t="s">
        <v>143</v>
      </c>
      <c r="B19" s="13">
        <v>47</v>
      </c>
      <c r="C19" s="16">
        <v>1.1283007230255838E-2</v>
      </c>
      <c r="D19" s="16">
        <v>1.3809494119928836E-4</v>
      </c>
      <c r="E19" s="12">
        <f t="shared" si="0"/>
        <v>0</v>
      </c>
      <c r="F19" s="33">
        <f t="shared" si="1"/>
        <v>1</v>
      </c>
      <c r="G19" s="34">
        <f t="shared" si="2"/>
        <v>0</v>
      </c>
    </row>
    <row r="20" spans="1:13" x14ac:dyDescent="0.25">
      <c r="A20" s="13" t="s">
        <v>128</v>
      </c>
      <c r="B20" s="13">
        <v>32</v>
      </c>
      <c r="C20" s="16">
        <v>1.1271989098998887E-2</v>
      </c>
      <c r="D20" s="16">
        <v>1.5104540991541101E-4</v>
      </c>
      <c r="E20" s="12">
        <f t="shared" si="0"/>
        <v>0</v>
      </c>
      <c r="F20" s="33">
        <f t="shared" si="1"/>
        <v>1</v>
      </c>
      <c r="G20" s="34">
        <f t="shared" si="2"/>
        <v>0</v>
      </c>
    </row>
    <row r="21" spans="1:13" x14ac:dyDescent="0.25">
      <c r="A21" s="13" t="s">
        <v>107</v>
      </c>
      <c r="B21" s="13">
        <v>11</v>
      </c>
      <c r="C21" s="16">
        <v>1.1270955728587318E-2</v>
      </c>
      <c r="D21" s="16">
        <v>1.6662871647270264E-4</v>
      </c>
      <c r="E21" s="12">
        <f t="shared" si="0"/>
        <v>0</v>
      </c>
      <c r="F21" s="33">
        <f t="shared" si="1"/>
        <v>1</v>
      </c>
      <c r="G21" s="34">
        <f t="shared" si="2"/>
        <v>0</v>
      </c>
    </row>
    <row r="22" spans="1:13" x14ac:dyDescent="0.25">
      <c r="A22" s="13" t="s">
        <v>220</v>
      </c>
      <c r="B22" s="13">
        <v>124</v>
      </c>
      <c r="C22" s="16">
        <v>1.127029621802002E-2</v>
      </c>
      <c r="D22" s="16">
        <v>1.5892107698156993E-4</v>
      </c>
      <c r="E22" s="12">
        <f t="shared" si="0"/>
        <v>0</v>
      </c>
      <c r="F22" s="33">
        <f t="shared" si="1"/>
        <v>1</v>
      </c>
      <c r="G22" s="34">
        <f t="shared" si="2"/>
        <v>0</v>
      </c>
    </row>
    <row r="23" spans="1:13" x14ac:dyDescent="0.25">
      <c r="A23" s="13" t="s">
        <v>216</v>
      </c>
      <c r="B23" s="13">
        <v>120</v>
      </c>
      <c r="C23" s="16">
        <v>1.1263968409343713E-2</v>
      </c>
      <c r="D23" s="16">
        <v>1.6293118601282293E-4</v>
      </c>
      <c r="E23" s="12">
        <f t="shared" si="0"/>
        <v>0</v>
      </c>
      <c r="F23" s="33">
        <f t="shared" si="1"/>
        <v>1</v>
      </c>
      <c r="G23" s="34">
        <f t="shared" si="2"/>
        <v>0</v>
      </c>
    </row>
    <row r="24" spans="1:13" x14ac:dyDescent="0.25">
      <c r="A24" s="13" t="s">
        <v>180</v>
      </c>
      <c r="B24" s="13">
        <v>84</v>
      </c>
      <c r="C24" s="16">
        <v>1.1259117908787541E-2</v>
      </c>
      <c r="D24" s="16">
        <v>1.4664850566610047E-4</v>
      </c>
      <c r="E24" s="12">
        <f t="shared" si="0"/>
        <v>0</v>
      </c>
      <c r="F24" s="33">
        <f t="shared" si="1"/>
        <v>1</v>
      </c>
      <c r="G24" s="34">
        <f t="shared" si="2"/>
        <v>0</v>
      </c>
    </row>
    <row r="25" spans="1:13" x14ac:dyDescent="0.25">
      <c r="A25" s="13" t="s">
        <v>109</v>
      </c>
      <c r="B25" s="13">
        <v>13</v>
      </c>
      <c r="C25" s="16">
        <v>1.1248859288097886E-2</v>
      </c>
      <c r="D25" s="16">
        <v>1.3741340511076936E-4</v>
      </c>
      <c r="E25" s="12">
        <f t="shared" si="0"/>
        <v>0</v>
      </c>
      <c r="F25" s="33">
        <f t="shared" si="1"/>
        <v>1</v>
      </c>
      <c r="G25" s="34">
        <f t="shared" si="2"/>
        <v>0</v>
      </c>
    </row>
    <row r="26" spans="1:13" x14ac:dyDescent="0.25">
      <c r="A26" s="13" t="s">
        <v>141</v>
      </c>
      <c r="B26" s="13">
        <v>45</v>
      </c>
      <c r="C26" s="16">
        <v>1.1248385428253614E-2</v>
      </c>
      <c r="D26" s="16">
        <v>1.5855186784448838E-4</v>
      </c>
      <c r="E26" s="12">
        <f t="shared" si="0"/>
        <v>0</v>
      </c>
      <c r="F26" s="33">
        <f t="shared" si="1"/>
        <v>1</v>
      </c>
      <c r="G26" s="34">
        <f t="shared" si="2"/>
        <v>0</v>
      </c>
    </row>
    <row r="27" spans="1:13" x14ac:dyDescent="0.25">
      <c r="A27" s="13" t="s">
        <v>133</v>
      </c>
      <c r="B27" s="13">
        <v>37</v>
      </c>
      <c r="C27" s="16">
        <v>1.1247889655172413E-2</v>
      </c>
      <c r="D27" s="16">
        <v>1.3625358971261703E-4</v>
      </c>
      <c r="E27" s="12">
        <f t="shared" si="0"/>
        <v>0</v>
      </c>
      <c r="F27" s="33">
        <f t="shared" si="1"/>
        <v>1</v>
      </c>
      <c r="G27" s="34">
        <f t="shared" si="2"/>
        <v>0</v>
      </c>
    </row>
    <row r="28" spans="1:13" x14ac:dyDescent="0.25">
      <c r="A28" s="13" t="s">
        <v>186</v>
      </c>
      <c r="B28" s="13">
        <v>90</v>
      </c>
      <c r="C28" s="16">
        <v>1.1244613793103448E-2</v>
      </c>
      <c r="D28" s="16">
        <v>1.5604711478894821E-4</v>
      </c>
      <c r="E28" s="12">
        <f t="shared" si="0"/>
        <v>0</v>
      </c>
      <c r="F28" s="33">
        <f t="shared" si="1"/>
        <v>1</v>
      </c>
      <c r="G28" s="34">
        <f t="shared" si="2"/>
        <v>0</v>
      </c>
    </row>
    <row r="29" spans="1:13" x14ac:dyDescent="0.25">
      <c r="A29" s="13" t="s">
        <v>210</v>
      </c>
      <c r="B29" s="13">
        <v>114</v>
      </c>
      <c r="C29" s="16">
        <v>1.1240868631813125E-2</v>
      </c>
      <c r="D29" s="16">
        <v>1.5229909630120833E-4</v>
      </c>
      <c r="E29" s="12">
        <f t="shared" si="0"/>
        <v>0</v>
      </c>
      <c r="F29" s="33">
        <f t="shared" si="1"/>
        <v>1</v>
      </c>
      <c r="G29" s="34">
        <f t="shared" si="2"/>
        <v>0</v>
      </c>
    </row>
    <row r="30" spans="1:13" x14ac:dyDescent="0.25">
      <c r="A30" s="13" t="s">
        <v>121</v>
      </c>
      <c r="B30" s="13">
        <v>25</v>
      </c>
      <c r="C30" s="16">
        <v>1.1239011902113457E-2</v>
      </c>
      <c r="D30" s="16">
        <v>1.2887304073984826E-4</v>
      </c>
      <c r="E30" s="12">
        <f t="shared" si="0"/>
        <v>0</v>
      </c>
      <c r="F30" s="33">
        <f t="shared" si="1"/>
        <v>1</v>
      </c>
      <c r="G30" s="34">
        <f t="shared" si="2"/>
        <v>0</v>
      </c>
    </row>
    <row r="31" spans="1:13" x14ac:dyDescent="0.25">
      <c r="A31" s="13" t="s">
        <v>160</v>
      </c>
      <c r="B31" s="13">
        <v>64</v>
      </c>
      <c r="C31" s="16">
        <v>1.1238054949944381E-2</v>
      </c>
      <c r="D31" s="16">
        <v>1.4740909729959192E-4</v>
      </c>
      <c r="E31" s="12">
        <f t="shared" si="0"/>
        <v>0</v>
      </c>
      <c r="F31" s="33">
        <f t="shared" si="1"/>
        <v>1</v>
      </c>
      <c r="G31" s="34">
        <f t="shared" si="2"/>
        <v>0</v>
      </c>
    </row>
    <row r="32" spans="1:13" x14ac:dyDescent="0.25">
      <c r="A32" s="13" t="s">
        <v>136</v>
      </c>
      <c r="B32" s="13">
        <v>40</v>
      </c>
      <c r="C32" s="16">
        <v>1.123722536151279E-2</v>
      </c>
      <c r="D32" s="16">
        <v>1.5213364578964381E-4</v>
      </c>
      <c r="E32" s="12">
        <f t="shared" si="0"/>
        <v>0</v>
      </c>
      <c r="F32" s="33">
        <f t="shared" si="1"/>
        <v>1</v>
      </c>
      <c r="G32" s="34">
        <f t="shared" si="2"/>
        <v>0</v>
      </c>
    </row>
    <row r="33" spans="1:7" x14ac:dyDescent="0.25">
      <c r="A33" s="13" t="s">
        <v>246</v>
      </c>
      <c r="B33" s="13">
        <v>150</v>
      </c>
      <c r="C33" s="16">
        <v>1.123604727474972E-2</v>
      </c>
      <c r="D33" s="16">
        <v>1.5727990141296868E-4</v>
      </c>
      <c r="E33" s="12">
        <f t="shared" si="0"/>
        <v>0</v>
      </c>
      <c r="F33" s="33">
        <f t="shared" si="1"/>
        <v>1</v>
      </c>
      <c r="G33" s="34">
        <f t="shared" si="2"/>
        <v>0</v>
      </c>
    </row>
    <row r="34" spans="1:7" x14ac:dyDescent="0.25">
      <c r="A34" s="13" t="s">
        <v>189</v>
      </c>
      <c r="B34" s="13">
        <v>93</v>
      </c>
      <c r="C34" s="16">
        <v>1.1231329621802E-2</v>
      </c>
      <c r="D34" s="16">
        <v>1.4326705152565962E-4</v>
      </c>
      <c r="E34" s="12">
        <f t="shared" si="0"/>
        <v>0</v>
      </c>
      <c r="F34" s="33">
        <f t="shared" si="1"/>
        <v>1</v>
      </c>
      <c r="G34" s="34">
        <f t="shared" si="2"/>
        <v>0</v>
      </c>
    </row>
    <row r="35" spans="1:7" x14ac:dyDescent="0.25">
      <c r="A35" s="13" t="s">
        <v>175</v>
      </c>
      <c r="B35" s="13">
        <v>79</v>
      </c>
      <c r="C35" s="16">
        <v>1.1229643058954393E-2</v>
      </c>
      <c r="D35" s="16">
        <v>1.5691937153615128E-4</v>
      </c>
      <c r="E35" s="12">
        <f t="shared" si="0"/>
        <v>0</v>
      </c>
      <c r="F35" s="33">
        <f t="shared" si="1"/>
        <v>1</v>
      </c>
      <c r="G35" s="34">
        <f t="shared" si="2"/>
        <v>0</v>
      </c>
    </row>
    <row r="36" spans="1:7" x14ac:dyDescent="0.25">
      <c r="A36" s="13" t="s">
        <v>169</v>
      </c>
      <c r="B36" s="13">
        <v>73</v>
      </c>
      <c r="C36" s="16">
        <v>1.1224207675194661E-2</v>
      </c>
      <c r="D36" s="16">
        <v>1.4215423366886678E-4</v>
      </c>
      <c r="E36" s="12">
        <f t="shared" si="0"/>
        <v>0</v>
      </c>
      <c r="F36" s="33">
        <f t="shared" si="1"/>
        <v>1</v>
      </c>
      <c r="G36" s="34">
        <f t="shared" si="2"/>
        <v>0</v>
      </c>
    </row>
    <row r="37" spans="1:7" x14ac:dyDescent="0.25">
      <c r="A37" s="13" t="s">
        <v>185</v>
      </c>
      <c r="B37" s="13">
        <v>89</v>
      </c>
      <c r="C37" s="16">
        <v>1.1222628453837598E-2</v>
      </c>
      <c r="D37" s="16">
        <v>1.7288895427587127E-4</v>
      </c>
      <c r="E37" s="12">
        <f t="shared" si="0"/>
        <v>0</v>
      </c>
      <c r="F37" s="33">
        <f t="shared" si="1"/>
        <v>1</v>
      </c>
      <c r="G37" s="34">
        <f t="shared" si="2"/>
        <v>0</v>
      </c>
    </row>
    <row r="38" spans="1:7" x14ac:dyDescent="0.25">
      <c r="A38" s="13" t="s">
        <v>119</v>
      </c>
      <c r="B38" s="13">
        <v>23</v>
      </c>
      <c r="C38" s="16">
        <v>1.1218579421579533E-2</v>
      </c>
      <c r="D38" s="16">
        <v>1.584803472753454E-4</v>
      </c>
      <c r="E38" s="12">
        <f t="shared" si="0"/>
        <v>0</v>
      </c>
      <c r="F38" s="33">
        <f t="shared" si="1"/>
        <v>1</v>
      </c>
      <c r="G38" s="34">
        <f t="shared" si="2"/>
        <v>0</v>
      </c>
    </row>
    <row r="39" spans="1:7" x14ac:dyDescent="0.25">
      <c r="A39" s="13" t="s">
        <v>208</v>
      </c>
      <c r="B39" s="13">
        <v>112</v>
      </c>
      <c r="C39" s="16">
        <v>1.1218178253615128E-2</v>
      </c>
      <c r="D39" s="16">
        <v>1.633505883023511E-4</v>
      </c>
      <c r="E39" s="12">
        <f t="shared" si="0"/>
        <v>0</v>
      </c>
      <c r="F39" s="33">
        <f t="shared" si="1"/>
        <v>1</v>
      </c>
      <c r="G39" s="34">
        <f t="shared" si="2"/>
        <v>0</v>
      </c>
    </row>
    <row r="40" spans="1:7" x14ac:dyDescent="0.25">
      <c r="A40" s="13" t="s">
        <v>156</v>
      </c>
      <c r="B40" s="13">
        <v>60</v>
      </c>
      <c r="C40" s="16">
        <v>1.1218095472747497E-2</v>
      </c>
      <c r="D40" s="16">
        <v>1.3723089729543203E-4</v>
      </c>
      <c r="E40" s="12">
        <f t="shared" si="0"/>
        <v>0</v>
      </c>
      <c r="F40" s="33">
        <f t="shared" si="1"/>
        <v>1</v>
      </c>
      <c r="G40" s="34">
        <f t="shared" si="2"/>
        <v>0</v>
      </c>
    </row>
    <row r="41" spans="1:7" x14ac:dyDescent="0.25">
      <c r="A41" s="13" t="s">
        <v>142</v>
      </c>
      <c r="B41" s="13">
        <v>46</v>
      </c>
      <c r="C41" s="16">
        <v>1.1211302825361511E-2</v>
      </c>
      <c r="D41" s="16">
        <v>1.4811364658385681E-4</v>
      </c>
      <c r="E41" s="12">
        <f t="shared" si="0"/>
        <v>0</v>
      </c>
      <c r="F41" s="33">
        <f t="shared" si="1"/>
        <v>1</v>
      </c>
      <c r="G41" s="34">
        <f t="shared" si="2"/>
        <v>0</v>
      </c>
    </row>
    <row r="42" spans="1:7" x14ac:dyDescent="0.25">
      <c r="A42" s="13" t="s">
        <v>127</v>
      </c>
      <c r="B42" s="13">
        <v>31</v>
      </c>
      <c r="C42" s="16">
        <v>1.1211203659621801E-2</v>
      </c>
      <c r="D42" s="16">
        <v>1.4503190320867853E-4</v>
      </c>
      <c r="E42" s="12">
        <f t="shared" si="0"/>
        <v>0</v>
      </c>
      <c r="F42" s="33">
        <f t="shared" si="1"/>
        <v>1</v>
      </c>
      <c r="G42" s="34">
        <f t="shared" si="2"/>
        <v>0</v>
      </c>
    </row>
    <row r="43" spans="1:7" x14ac:dyDescent="0.25">
      <c r="A43" s="13" t="s">
        <v>151</v>
      </c>
      <c r="B43" s="13">
        <v>55</v>
      </c>
      <c r="C43" s="16">
        <v>1.1210876184649608E-2</v>
      </c>
      <c r="D43" s="16">
        <v>1.6397402153710717E-4</v>
      </c>
      <c r="E43" s="12">
        <f t="shared" si="0"/>
        <v>0</v>
      </c>
      <c r="F43" s="33">
        <f t="shared" si="1"/>
        <v>1</v>
      </c>
      <c r="G43" s="34">
        <f t="shared" si="2"/>
        <v>0</v>
      </c>
    </row>
    <row r="44" spans="1:7" x14ac:dyDescent="0.25">
      <c r="A44" s="13" t="s">
        <v>138</v>
      </c>
      <c r="B44" s="13">
        <v>42</v>
      </c>
      <c r="C44" s="16">
        <v>1.1207744115684093E-2</v>
      </c>
      <c r="D44" s="16">
        <v>1.4684705234401711E-4</v>
      </c>
      <c r="E44" s="12">
        <f t="shared" si="0"/>
        <v>0</v>
      </c>
      <c r="F44" s="33">
        <f t="shared" si="1"/>
        <v>1</v>
      </c>
      <c r="G44" s="34">
        <f t="shared" si="2"/>
        <v>0</v>
      </c>
    </row>
    <row r="45" spans="1:7" x14ac:dyDescent="0.25">
      <c r="A45" s="13" t="s">
        <v>198</v>
      </c>
      <c r="B45" s="13">
        <v>102</v>
      </c>
      <c r="C45" s="16">
        <v>1.1197004327030032E-2</v>
      </c>
      <c r="D45" s="16">
        <v>1.5507893054645172E-4</v>
      </c>
      <c r="E45" s="12">
        <f t="shared" si="0"/>
        <v>0</v>
      </c>
      <c r="F45" s="33">
        <f t="shared" si="1"/>
        <v>1</v>
      </c>
      <c r="G45" s="34">
        <f t="shared" si="2"/>
        <v>0</v>
      </c>
    </row>
    <row r="46" spans="1:7" x14ac:dyDescent="0.25">
      <c r="A46" s="13" t="s">
        <v>257</v>
      </c>
      <c r="B46" s="13">
        <v>161</v>
      </c>
      <c r="C46" s="16">
        <v>1.1191724493882088E-2</v>
      </c>
      <c r="D46" s="16">
        <v>1.6423364289650636E-4</v>
      </c>
      <c r="E46" s="12">
        <f t="shared" si="0"/>
        <v>0</v>
      </c>
      <c r="F46" s="33">
        <f t="shared" si="1"/>
        <v>1</v>
      </c>
      <c r="G46" s="34">
        <f t="shared" si="2"/>
        <v>0</v>
      </c>
    </row>
    <row r="47" spans="1:7" x14ac:dyDescent="0.25">
      <c r="A47" s="13" t="s">
        <v>184</v>
      </c>
      <c r="B47" s="13">
        <v>88</v>
      </c>
      <c r="C47" s="16">
        <v>1.1185802413793104E-2</v>
      </c>
      <c r="D47" s="16">
        <v>1.7377493937054388E-4</v>
      </c>
      <c r="E47" s="12">
        <f t="shared" si="0"/>
        <v>0</v>
      </c>
      <c r="F47" s="33">
        <f t="shared" si="1"/>
        <v>1</v>
      </c>
      <c r="G47" s="34">
        <f t="shared" si="2"/>
        <v>0</v>
      </c>
    </row>
    <row r="48" spans="1:7" x14ac:dyDescent="0.25">
      <c r="A48" s="13" t="s">
        <v>214</v>
      </c>
      <c r="B48" s="13">
        <v>118</v>
      </c>
      <c r="C48" s="16">
        <v>1.1184906373748608E-2</v>
      </c>
      <c r="D48" s="16">
        <v>1.7323235490067411E-4</v>
      </c>
      <c r="E48" s="12">
        <f t="shared" si="0"/>
        <v>0</v>
      </c>
      <c r="F48" s="33">
        <f t="shared" si="1"/>
        <v>1</v>
      </c>
      <c r="G48" s="34">
        <f t="shared" si="2"/>
        <v>0</v>
      </c>
    </row>
    <row r="49" spans="1:7" x14ac:dyDescent="0.25">
      <c r="A49" s="13" t="s">
        <v>149</v>
      </c>
      <c r="B49" s="13">
        <v>53</v>
      </c>
      <c r="C49" s="16">
        <v>1.1184831779755282E-2</v>
      </c>
      <c r="D49" s="16">
        <v>1.4698621108795283E-4</v>
      </c>
      <c r="E49" s="12">
        <f t="shared" si="0"/>
        <v>0</v>
      </c>
      <c r="F49" s="33">
        <f t="shared" si="1"/>
        <v>1</v>
      </c>
      <c r="G49" s="34">
        <f t="shared" si="2"/>
        <v>0</v>
      </c>
    </row>
    <row r="50" spans="1:7" x14ac:dyDescent="0.25">
      <c r="A50" s="13" t="s">
        <v>239</v>
      </c>
      <c r="B50" s="13">
        <v>143</v>
      </c>
      <c r="C50" s="16">
        <v>1.1182191857619575E-2</v>
      </c>
      <c r="D50" s="16">
        <v>1.752135380600312E-4</v>
      </c>
      <c r="E50" s="12">
        <f t="shared" si="0"/>
        <v>0</v>
      </c>
      <c r="F50" s="33">
        <f t="shared" si="1"/>
        <v>1</v>
      </c>
      <c r="G50" s="34">
        <f t="shared" si="2"/>
        <v>0</v>
      </c>
    </row>
    <row r="51" spans="1:7" x14ac:dyDescent="0.25">
      <c r="A51" s="13" t="s">
        <v>202</v>
      </c>
      <c r="B51" s="13">
        <v>106</v>
      </c>
      <c r="C51" s="16">
        <v>1.118063174638487E-2</v>
      </c>
      <c r="D51" s="16">
        <v>1.5135038947308797E-4</v>
      </c>
      <c r="E51" s="12">
        <f t="shared" si="0"/>
        <v>0</v>
      </c>
      <c r="F51" s="33">
        <f t="shared" si="1"/>
        <v>1</v>
      </c>
      <c r="G51" s="34">
        <f t="shared" si="2"/>
        <v>0</v>
      </c>
    </row>
    <row r="52" spans="1:7" x14ac:dyDescent="0.25">
      <c r="A52" s="13" t="s">
        <v>227</v>
      </c>
      <c r="B52" s="13">
        <v>131</v>
      </c>
      <c r="C52" s="16">
        <v>1.1178625884315906E-2</v>
      </c>
      <c r="D52" s="16">
        <v>1.5905132008401954E-4</v>
      </c>
      <c r="E52" s="12">
        <f t="shared" si="0"/>
        <v>0</v>
      </c>
      <c r="F52" s="33">
        <f t="shared" si="1"/>
        <v>1</v>
      </c>
      <c r="G52" s="34">
        <f t="shared" si="2"/>
        <v>0</v>
      </c>
    </row>
    <row r="53" spans="1:7" x14ac:dyDescent="0.25">
      <c r="A53" s="13" t="s">
        <v>242</v>
      </c>
      <c r="B53" s="13">
        <v>146</v>
      </c>
      <c r="C53" s="16">
        <v>1.1176652769744158E-2</v>
      </c>
      <c r="D53" s="16">
        <v>1.5973055368196962E-4</v>
      </c>
      <c r="E53" s="12">
        <f t="shared" si="0"/>
        <v>0</v>
      </c>
      <c r="F53" s="33">
        <f t="shared" si="1"/>
        <v>1</v>
      </c>
      <c r="G53" s="34">
        <f t="shared" si="2"/>
        <v>0</v>
      </c>
    </row>
    <row r="54" spans="1:7" x14ac:dyDescent="0.25">
      <c r="A54" s="13" t="s">
        <v>122</v>
      </c>
      <c r="B54" s="13">
        <v>26</v>
      </c>
      <c r="C54" s="16">
        <v>1.1173694449388207E-2</v>
      </c>
      <c r="D54" s="16">
        <v>1.305652922548593E-4</v>
      </c>
      <c r="E54" s="12">
        <f t="shared" si="0"/>
        <v>0</v>
      </c>
      <c r="F54" s="33">
        <f t="shared" si="1"/>
        <v>1</v>
      </c>
      <c r="G54" s="34">
        <f t="shared" si="2"/>
        <v>0</v>
      </c>
    </row>
    <row r="55" spans="1:7" x14ac:dyDescent="0.25">
      <c r="A55" s="13" t="s">
        <v>269</v>
      </c>
      <c r="B55" s="13">
        <v>173</v>
      </c>
      <c r="C55" s="16">
        <v>1.1170804371523915E-2</v>
      </c>
      <c r="D55" s="16">
        <v>1.8610106273248521E-4</v>
      </c>
      <c r="E55" s="12">
        <f t="shared" si="0"/>
        <v>0</v>
      </c>
      <c r="F55" s="33">
        <f t="shared" si="1"/>
        <v>1</v>
      </c>
      <c r="G55" s="34">
        <f t="shared" si="2"/>
        <v>0</v>
      </c>
    </row>
    <row r="56" spans="1:7" x14ac:dyDescent="0.25">
      <c r="A56" s="13" t="s">
        <v>163</v>
      </c>
      <c r="B56" s="13">
        <v>67</v>
      </c>
      <c r="C56" s="16">
        <v>1.1165033303670744E-2</v>
      </c>
      <c r="D56" s="16">
        <v>1.5801266076361935E-4</v>
      </c>
      <c r="E56" s="12">
        <f t="shared" si="0"/>
        <v>0</v>
      </c>
      <c r="F56" s="33">
        <f t="shared" si="1"/>
        <v>1</v>
      </c>
      <c r="G56" s="34">
        <f t="shared" si="2"/>
        <v>0</v>
      </c>
    </row>
    <row r="57" spans="1:7" x14ac:dyDescent="0.25">
      <c r="A57" s="13" t="s">
        <v>207</v>
      </c>
      <c r="B57" s="13">
        <v>111</v>
      </c>
      <c r="C57" s="16">
        <v>1.1161566484983312E-2</v>
      </c>
      <c r="D57" s="16">
        <v>1.6534019383232854E-4</v>
      </c>
      <c r="E57" s="12">
        <f t="shared" si="0"/>
        <v>0</v>
      </c>
      <c r="F57" s="33">
        <f t="shared" si="1"/>
        <v>1</v>
      </c>
      <c r="G57" s="34">
        <f t="shared" si="2"/>
        <v>0</v>
      </c>
    </row>
    <row r="58" spans="1:7" x14ac:dyDescent="0.25">
      <c r="A58" s="13" t="s">
        <v>123</v>
      </c>
      <c r="B58" s="13">
        <v>27</v>
      </c>
      <c r="C58" s="16">
        <v>1.1161226262513904E-2</v>
      </c>
      <c r="D58" s="16">
        <v>1.3440540407123029E-4</v>
      </c>
      <c r="E58" s="12">
        <f t="shared" si="0"/>
        <v>0</v>
      </c>
      <c r="F58" s="33">
        <f t="shared" si="1"/>
        <v>1</v>
      </c>
      <c r="G58" s="34">
        <f t="shared" si="2"/>
        <v>0</v>
      </c>
    </row>
    <row r="59" spans="1:7" x14ac:dyDescent="0.25">
      <c r="A59" s="13" t="s">
        <v>255</v>
      </c>
      <c r="B59" s="13">
        <v>159</v>
      </c>
      <c r="C59" s="16">
        <v>1.1159903570634035E-2</v>
      </c>
      <c r="D59" s="16">
        <v>1.6422639173948973E-4</v>
      </c>
      <c r="E59" s="12">
        <f t="shared" si="0"/>
        <v>0</v>
      </c>
      <c r="F59" s="33">
        <f t="shared" si="1"/>
        <v>1</v>
      </c>
      <c r="G59" s="34">
        <f t="shared" si="2"/>
        <v>0</v>
      </c>
    </row>
    <row r="60" spans="1:7" x14ac:dyDescent="0.25">
      <c r="A60" s="13" t="s">
        <v>139</v>
      </c>
      <c r="B60" s="13">
        <v>43</v>
      </c>
      <c r="C60" s="16">
        <v>1.1159677052280308E-2</v>
      </c>
      <c r="D60" s="16">
        <v>1.5051929716703051E-4</v>
      </c>
      <c r="E60" s="12">
        <f t="shared" si="0"/>
        <v>0</v>
      </c>
      <c r="F60" s="33">
        <f t="shared" si="1"/>
        <v>1</v>
      </c>
      <c r="G60" s="34">
        <f t="shared" si="2"/>
        <v>0</v>
      </c>
    </row>
    <row r="61" spans="1:7" x14ac:dyDescent="0.25">
      <c r="A61" s="13" t="s">
        <v>134</v>
      </c>
      <c r="B61" s="13">
        <v>38</v>
      </c>
      <c r="C61" s="16">
        <v>1.1158548131256951E-2</v>
      </c>
      <c r="D61" s="16">
        <v>1.4092651195021758E-4</v>
      </c>
      <c r="E61" s="12">
        <f t="shared" si="0"/>
        <v>0</v>
      </c>
      <c r="F61" s="33">
        <f t="shared" si="1"/>
        <v>1</v>
      </c>
      <c r="G61" s="34">
        <f t="shared" si="2"/>
        <v>0</v>
      </c>
    </row>
    <row r="62" spans="1:7" x14ac:dyDescent="0.25">
      <c r="A62" s="13" t="s">
        <v>161</v>
      </c>
      <c r="B62" s="13">
        <v>65</v>
      </c>
      <c r="C62" s="16">
        <v>1.1153171868743046E-2</v>
      </c>
      <c r="D62" s="16">
        <v>1.5164489228642233E-4</v>
      </c>
      <c r="E62" s="12">
        <f t="shared" si="0"/>
        <v>0</v>
      </c>
      <c r="F62" s="33">
        <f t="shared" si="1"/>
        <v>1</v>
      </c>
      <c r="G62" s="34">
        <f t="shared" si="2"/>
        <v>0</v>
      </c>
    </row>
    <row r="63" spans="1:7" x14ac:dyDescent="0.25">
      <c r="A63" s="13" t="s">
        <v>126</v>
      </c>
      <c r="B63" s="13">
        <v>30</v>
      </c>
      <c r="C63" s="16">
        <v>1.1149730522803113E-2</v>
      </c>
      <c r="D63" s="16">
        <v>1.4960868269521567E-4</v>
      </c>
      <c r="E63" s="12">
        <f t="shared" si="0"/>
        <v>0</v>
      </c>
      <c r="F63" s="33">
        <f t="shared" si="1"/>
        <v>1</v>
      </c>
      <c r="G63" s="34">
        <f t="shared" si="2"/>
        <v>0</v>
      </c>
    </row>
    <row r="64" spans="1:7" x14ac:dyDescent="0.25">
      <c r="A64" s="13" t="s">
        <v>110</v>
      </c>
      <c r="B64" s="13">
        <v>14</v>
      </c>
      <c r="C64" s="16">
        <v>1.1147892947719687E-2</v>
      </c>
      <c r="D64" s="16">
        <v>1.159107430319032E-4</v>
      </c>
      <c r="E64" s="12">
        <f t="shared" si="0"/>
        <v>0</v>
      </c>
      <c r="F64" s="33">
        <f t="shared" si="1"/>
        <v>1</v>
      </c>
      <c r="G64" s="34">
        <f t="shared" si="2"/>
        <v>0</v>
      </c>
    </row>
    <row r="65" spans="1:7" x14ac:dyDescent="0.25">
      <c r="A65" s="13" t="s">
        <v>150</v>
      </c>
      <c r="B65" s="13">
        <v>54</v>
      </c>
      <c r="C65" s="16">
        <v>1.1147422636262514E-2</v>
      </c>
      <c r="D65" s="16">
        <v>1.4942892069134945E-4</v>
      </c>
      <c r="E65" s="12">
        <f t="shared" si="0"/>
        <v>0</v>
      </c>
      <c r="F65" s="33">
        <f t="shared" si="1"/>
        <v>1</v>
      </c>
      <c r="G65" s="34">
        <f t="shared" si="2"/>
        <v>0</v>
      </c>
    </row>
    <row r="66" spans="1:7" x14ac:dyDescent="0.25">
      <c r="A66" s="13" t="s">
        <v>174</v>
      </c>
      <c r="B66" s="13">
        <v>78</v>
      </c>
      <c r="C66" s="16">
        <v>1.1144181412680755E-2</v>
      </c>
      <c r="D66" s="16">
        <v>1.7569178244443846E-4</v>
      </c>
      <c r="E66" s="12">
        <f t="shared" si="0"/>
        <v>0</v>
      </c>
      <c r="F66" s="33">
        <f t="shared" si="1"/>
        <v>1</v>
      </c>
      <c r="G66" s="34">
        <f t="shared" si="2"/>
        <v>0</v>
      </c>
    </row>
    <row r="67" spans="1:7" x14ac:dyDescent="0.25">
      <c r="A67" s="13" t="s">
        <v>179</v>
      </c>
      <c r="B67" s="13">
        <v>83</v>
      </c>
      <c r="C67" s="16">
        <v>1.1138371234705227E-2</v>
      </c>
      <c r="D67" s="16">
        <v>1.4636068446881618E-4</v>
      </c>
      <c r="E67" s="12">
        <f t="shared" si="0"/>
        <v>0</v>
      </c>
      <c r="F67" s="33">
        <f t="shared" si="1"/>
        <v>1</v>
      </c>
      <c r="G67" s="34">
        <f t="shared" si="2"/>
        <v>0</v>
      </c>
    </row>
    <row r="68" spans="1:7" x14ac:dyDescent="0.25">
      <c r="A68" s="13" t="s">
        <v>270</v>
      </c>
      <c r="B68" s="13">
        <v>174</v>
      </c>
      <c r="C68" s="16">
        <v>1.1138252969966627E-2</v>
      </c>
      <c r="D68" s="16">
        <v>1.8671023109564634E-4</v>
      </c>
      <c r="E68" s="12">
        <f t="shared" ref="E68:E131" si="3">IF(C68&gt;=$P$6,1,0)</f>
        <v>0</v>
      </c>
      <c r="F68" s="33">
        <f t="shared" ref="F68:F131" si="4">IF(C68&gt;=$P$11,1,0)</f>
        <v>1</v>
      </c>
      <c r="G68" s="34">
        <f t="shared" ref="G68:G131" si="5">IF(C68&gt;=$P$8,1,0)</f>
        <v>0</v>
      </c>
    </row>
    <row r="69" spans="1:7" x14ac:dyDescent="0.25">
      <c r="A69" s="13" t="s">
        <v>199</v>
      </c>
      <c r="B69" s="13">
        <v>103</v>
      </c>
      <c r="C69" s="16">
        <v>1.1137316896551723E-2</v>
      </c>
      <c r="D69" s="16">
        <v>1.5044338093329651E-4</v>
      </c>
      <c r="E69" s="12">
        <f t="shared" si="3"/>
        <v>0</v>
      </c>
      <c r="F69" s="33">
        <f t="shared" si="4"/>
        <v>1</v>
      </c>
      <c r="G69" s="34">
        <f t="shared" si="5"/>
        <v>0</v>
      </c>
    </row>
    <row r="70" spans="1:7" x14ac:dyDescent="0.25">
      <c r="A70" s="13" t="s">
        <v>153</v>
      </c>
      <c r="B70" s="13">
        <v>57</v>
      </c>
      <c r="C70" s="16">
        <v>1.1135310122358175E-2</v>
      </c>
      <c r="D70" s="16">
        <v>1.5074637159658794E-4</v>
      </c>
      <c r="E70" s="12">
        <f t="shared" si="3"/>
        <v>0</v>
      </c>
      <c r="F70" s="33">
        <f t="shared" si="4"/>
        <v>1</v>
      </c>
      <c r="G70" s="34">
        <f t="shared" si="5"/>
        <v>0</v>
      </c>
    </row>
    <row r="71" spans="1:7" x14ac:dyDescent="0.25">
      <c r="A71" s="13" t="s">
        <v>204</v>
      </c>
      <c r="B71" s="13">
        <v>108</v>
      </c>
      <c r="C71" s="16">
        <v>1.1133669956618464E-2</v>
      </c>
      <c r="D71" s="16">
        <v>1.5566960042300281E-4</v>
      </c>
      <c r="E71" s="12">
        <f t="shared" si="3"/>
        <v>0</v>
      </c>
      <c r="F71" s="33">
        <f t="shared" si="4"/>
        <v>1</v>
      </c>
      <c r="G71" s="34">
        <f t="shared" si="5"/>
        <v>0</v>
      </c>
    </row>
    <row r="72" spans="1:7" x14ac:dyDescent="0.25">
      <c r="A72" s="13" t="s">
        <v>98</v>
      </c>
      <c r="B72" s="13">
        <v>2</v>
      </c>
      <c r="C72" s="16">
        <v>1.1131798726362623E-2</v>
      </c>
      <c r="D72" s="16">
        <v>1.4440952518321226E-4</v>
      </c>
      <c r="E72" s="12">
        <f t="shared" si="3"/>
        <v>0</v>
      </c>
      <c r="F72" s="33">
        <f t="shared" si="4"/>
        <v>1</v>
      </c>
      <c r="G72" s="34">
        <f t="shared" si="5"/>
        <v>0</v>
      </c>
    </row>
    <row r="73" spans="1:7" x14ac:dyDescent="0.25">
      <c r="A73" s="13" t="s">
        <v>118</v>
      </c>
      <c r="B73" s="13">
        <v>22</v>
      </c>
      <c r="C73" s="16">
        <v>1.1129887469410455E-2</v>
      </c>
      <c r="D73" s="16">
        <v>1.5971183857143098E-4</v>
      </c>
      <c r="E73" s="12">
        <f t="shared" si="3"/>
        <v>0</v>
      </c>
      <c r="F73" s="33">
        <f t="shared" si="4"/>
        <v>1</v>
      </c>
      <c r="G73" s="34">
        <f t="shared" si="5"/>
        <v>0</v>
      </c>
    </row>
    <row r="74" spans="1:7" x14ac:dyDescent="0.25">
      <c r="A74" s="13" t="s">
        <v>144</v>
      </c>
      <c r="B74" s="13">
        <v>48</v>
      </c>
      <c r="C74" s="16">
        <v>1.1129402605116795E-2</v>
      </c>
      <c r="D74" s="16">
        <v>1.3645569418619278E-4</v>
      </c>
      <c r="E74" s="12">
        <f t="shared" si="3"/>
        <v>0</v>
      </c>
      <c r="F74" s="33">
        <f t="shared" si="4"/>
        <v>1</v>
      </c>
      <c r="G74" s="34">
        <f t="shared" si="5"/>
        <v>0</v>
      </c>
    </row>
    <row r="75" spans="1:7" x14ac:dyDescent="0.25">
      <c r="A75" s="13" t="s">
        <v>105</v>
      </c>
      <c r="B75" s="13">
        <v>9</v>
      </c>
      <c r="C75" s="16">
        <v>1.1127124744160177E-2</v>
      </c>
      <c r="D75" s="16">
        <v>1.3985731114127796E-4</v>
      </c>
      <c r="E75" s="12">
        <f t="shared" si="3"/>
        <v>0</v>
      </c>
      <c r="F75" s="33">
        <f t="shared" si="4"/>
        <v>1</v>
      </c>
      <c r="G75" s="34">
        <f t="shared" si="5"/>
        <v>0</v>
      </c>
    </row>
    <row r="76" spans="1:7" x14ac:dyDescent="0.25">
      <c r="A76" s="13" t="s">
        <v>193</v>
      </c>
      <c r="B76" s="13">
        <v>97</v>
      </c>
      <c r="C76" s="16">
        <v>1.1123012949165739E-2</v>
      </c>
      <c r="D76" s="16">
        <v>1.5627200939493725E-4</v>
      </c>
      <c r="E76" s="12">
        <f t="shared" si="3"/>
        <v>0</v>
      </c>
      <c r="F76" s="33">
        <f t="shared" si="4"/>
        <v>0</v>
      </c>
      <c r="G76" s="34">
        <f t="shared" si="5"/>
        <v>0</v>
      </c>
    </row>
    <row r="77" spans="1:7" x14ac:dyDescent="0.25">
      <c r="A77" s="13" t="s">
        <v>97</v>
      </c>
      <c r="B77" s="13">
        <v>1</v>
      </c>
      <c r="C77" s="16">
        <v>1.1122306121245826E-2</v>
      </c>
      <c r="D77" s="16">
        <v>1.515076290599401E-4</v>
      </c>
      <c r="E77" s="12">
        <f t="shared" si="3"/>
        <v>0</v>
      </c>
      <c r="F77" s="33">
        <f t="shared" si="4"/>
        <v>0</v>
      </c>
      <c r="G77" s="34">
        <f t="shared" si="5"/>
        <v>0</v>
      </c>
    </row>
    <row r="78" spans="1:7" x14ac:dyDescent="0.25">
      <c r="A78" s="13" t="s">
        <v>241</v>
      </c>
      <c r="B78" s="13">
        <v>145</v>
      </c>
      <c r="C78" s="16">
        <v>1.1121481942157951E-2</v>
      </c>
      <c r="D78" s="16">
        <v>1.6057779384569398E-4</v>
      </c>
      <c r="E78" s="12">
        <f t="shared" si="3"/>
        <v>0</v>
      </c>
      <c r="F78" s="33">
        <f t="shared" si="4"/>
        <v>0</v>
      </c>
      <c r="G78" s="34">
        <f t="shared" si="5"/>
        <v>0</v>
      </c>
    </row>
    <row r="79" spans="1:7" x14ac:dyDescent="0.25">
      <c r="A79" s="13" t="s">
        <v>166</v>
      </c>
      <c r="B79" s="13">
        <v>70</v>
      </c>
      <c r="C79" s="16">
        <v>1.1120691422691878E-2</v>
      </c>
      <c r="D79" s="16">
        <v>1.4920458150992352E-4</v>
      </c>
      <c r="E79" s="12">
        <f t="shared" si="3"/>
        <v>0</v>
      </c>
      <c r="F79" s="33">
        <f t="shared" si="4"/>
        <v>0</v>
      </c>
      <c r="G79" s="34">
        <f t="shared" si="5"/>
        <v>0</v>
      </c>
    </row>
    <row r="80" spans="1:7" x14ac:dyDescent="0.25">
      <c r="A80" s="13" t="s">
        <v>200</v>
      </c>
      <c r="B80" s="13">
        <v>104</v>
      </c>
      <c r="C80" s="16">
        <v>1.111971896551724E-2</v>
      </c>
      <c r="D80" s="16">
        <v>1.5328353881983656E-4</v>
      </c>
      <c r="E80" s="12">
        <f t="shared" si="3"/>
        <v>0</v>
      </c>
      <c r="F80" s="33">
        <f t="shared" si="4"/>
        <v>0</v>
      </c>
      <c r="G80" s="34">
        <f t="shared" si="5"/>
        <v>0</v>
      </c>
    </row>
    <row r="81" spans="1:7" x14ac:dyDescent="0.25">
      <c r="A81" s="13" t="s">
        <v>157</v>
      </c>
      <c r="B81" s="13">
        <v>61</v>
      </c>
      <c r="C81" s="16">
        <v>1.1118764700778641E-2</v>
      </c>
      <c r="D81" s="16">
        <v>1.4022745617233093E-4</v>
      </c>
      <c r="E81" s="12">
        <f t="shared" si="3"/>
        <v>0</v>
      </c>
      <c r="F81" s="33">
        <f t="shared" si="4"/>
        <v>0</v>
      </c>
      <c r="G81" s="34">
        <f t="shared" si="5"/>
        <v>0</v>
      </c>
    </row>
    <row r="82" spans="1:7" x14ac:dyDescent="0.25">
      <c r="A82" s="13" t="s">
        <v>267</v>
      </c>
      <c r="B82" s="13">
        <v>171</v>
      </c>
      <c r="C82" s="16">
        <v>1.1117644874304781E-2</v>
      </c>
      <c r="D82" s="16">
        <v>1.7326058884524248E-4</v>
      </c>
      <c r="E82" s="12">
        <f t="shared" si="3"/>
        <v>0</v>
      </c>
      <c r="F82" s="33">
        <f t="shared" si="4"/>
        <v>0</v>
      </c>
      <c r="G82" s="34">
        <f t="shared" si="5"/>
        <v>0</v>
      </c>
    </row>
    <row r="83" spans="1:7" x14ac:dyDescent="0.25">
      <c r="A83" s="13" t="s">
        <v>206</v>
      </c>
      <c r="B83" s="13">
        <v>110</v>
      </c>
      <c r="C83" s="16">
        <v>1.1116164809788652E-2</v>
      </c>
      <c r="D83" s="16">
        <v>1.6318422751708452E-4</v>
      </c>
      <c r="E83" s="12">
        <f t="shared" si="3"/>
        <v>0</v>
      </c>
      <c r="F83" s="33">
        <f t="shared" si="4"/>
        <v>0</v>
      </c>
      <c r="G83" s="34">
        <f t="shared" si="5"/>
        <v>0</v>
      </c>
    </row>
    <row r="84" spans="1:7" x14ac:dyDescent="0.25">
      <c r="A84" s="13" t="s">
        <v>225</v>
      </c>
      <c r="B84" s="13">
        <v>129</v>
      </c>
      <c r="C84" s="16">
        <v>1.1111010511679644E-2</v>
      </c>
      <c r="D84" s="16">
        <v>1.5455535679916412E-4</v>
      </c>
      <c r="E84" s="12">
        <f t="shared" si="3"/>
        <v>0</v>
      </c>
      <c r="F84" s="33">
        <f t="shared" si="4"/>
        <v>0</v>
      </c>
      <c r="G84" s="34">
        <f t="shared" si="5"/>
        <v>0</v>
      </c>
    </row>
    <row r="85" spans="1:7" x14ac:dyDescent="0.25">
      <c r="A85" s="13" t="s">
        <v>233</v>
      </c>
      <c r="B85" s="13">
        <v>137</v>
      </c>
      <c r="C85" s="16">
        <v>1.11102636596218E-2</v>
      </c>
      <c r="D85" s="16">
        <v>1.5657999138838185E-4</v>
      </c>
      <c r="E85" s="12">
        <f t="shared" si="3"/>
        <v>0</v>
      </c>
      <c r="F85" s="33">
        <f t="shared" si="4"/>
        <v>0</v>
      </c>
      <c r="G85" s="34">
        <f t="shared" si="5"/>
        <v>0</v>
      </c>
    </row>
    <row r="86" spans="1:7" x14ac:dyDescent="0.25">
      <c r="A86" s="13" t="s">
        <v>170</v>
      </c>
      <c r="B86" s="13">
        <v>74</v>
      </c>
      <c r="C86" s="16">
        <v>1.1105800723025583E-2</v>
      </c>
      <c r="D86" s="16">
        <v>1.4250810732201329E-4</v>
      </c>
      <c r="E86" s="12">
        <f t="shared" si="3"/>
        <v>0</v>
      </c>
      <c r="F86" s="33">
        <f t="shared" si="4"/>
        <v>0</v>
      </c>
      <c r="G86" s="34">
        <f t="shared" si="5"/>
        <v>0</v>
      </c>
    </row>
    <row r="87" spans="1:7" x14ac:dyDescent="0.25">
      <c r="A87" s="13" t="s">
        <v>195</v>
      </c>
      <c r="B87" s="13">
        <v>99</v>
      </c>
      <c r="C87" s="16">
        <v>1.1101067608453837E-2</v>
      </c>
      <c r="D87" s="16">
        <v>1.5931122516719138E-4</v>
      </c>
      <c r="E87" s="12">
        <f t="shared" si="3"/>
        <v>0</v>
      </c>
      <c r="F87" s="33">
        <f t="shared" si="4"/>
        <v>0</v>
      </c>
      <c r="G87" s="34">
        <f t="shared" si="5"/>
        <v>0</v>
      </c>
    </row>
    <row r="88" spans="1:7" x14ac:dyDescent="0.25">
      <c r="A88" s="13" t="s">
        <v>140</v>
      </c>
      <c r="B88" s="13">
        <v>44</v>
      </c>
      <c r="C88" s="16">
        <v>1.1097476162402668E-2</v>
      </c>
      <c r="D88" s="16">
        <v>1.6699036815945122E-4</v>
      </c>
      <c r="E88" s="12">
        <f t="shared" si="3"/>
        <v>0</v>
      </c>
      <c r="F88" s="33">
        <f t="shared" si="4"/>
        <v>0</v>
      </c>
      <c r="G88" s="34">
        <f t="shared" si="5"/>
        <v>0</v>
      </c>
    </row>
    <row r="89" spans="1:7" x14ac:dyDescent="0.25">
      <c r="A89" s="13" t="s">
        <v>197</v>
      </c>
      <c r="B89" s="13">
        <v>101</v>
      </c>
      <c r="C89" s="16">
        <v>1.1096431835372634E-2</v>
      </c>
      <c r="D89" s="16">
        <v>1.5702199649812249E-4</v>
      </c>
      <c r="E89" s="12">
        <f t="shared" si="3"/>
        <v>0</v>
      </c>
      <c r="F89" s="33">
        <f t="shared" si="4"/>
        <v>0</v>
      </c>
      <c r="G89" s="34">
        <f t="shared" si="5"/>
        <v>0</v>
      </c>
    </row>
    <row r="90" spans="1:7" x14ac:dyDescent="0.25">
      <c r="A90" s="13" t="s">
        <v>124</v>
      </c>
      <c r="B90" s="13">
        <v>28</v>
      </c>
      <c r="C90" s="16">
        <v>1.1091770589543935E-2</v>
      </c>
      <c r="D90" s="16">
        <v>1.3859434579372015E-4</v>
      </c>
      <c r="E90" s="12">
        <f t="shared" si="3"/>
        <v>0</v>
      </c>
      <c r="F90" s="33">
        <f t="shared" si="4"/>
        <v>0</v>
      </c>
      <c r="G90" s="34">
        <f t="shared" si="5"/>
        <v>0</v>
      </c>
    </row>
    <row r="91" spans="1:7" x14ac:dyDescent="0.25">
      <c r="A91" s="13" t="s">
        <v>176</v>
      </c>
      <c r="B91" s="13">
        <v>80</v>
      </c>
      <c r="C91" s="16">
        <v>1.1090901835372634E-2</v>
      </c>
      <c r="D91" s="16">
        <v>1.4189959539044622E-4</v>
      </c>
      <c r="E91" s="12">
        <f t="shared" si="3"/>
        <v>0</v>
      </c>
      <c r="F91" s="33">
        <f t="shared" si="4"/>
        <v>0</v>
      </c>
      <c r="G91" s="34">
        <f t="shared" si="5"/>
        <v>0</v>
      </c>
    </row>
    <row r="92" spans="1:7" x14ac:dyDescent="0.25">
      <c r="A92" s="13" t="s">
        <v>131</v>
      </c>
      <c r="B92" s="13">
        <v>35</v>
      </c>
      <c r="C92" s="16">
        <v>1.1089678309232479E-2</v>
      </c>
      <c r="D92" s="16">
        <v>1.4035900086868978E-4</v>
      </c>
      <c r="E92" s="12">
        <f t="shared" si="3"/>
        <v>0</v>
      </c>
      <c r="F92" s="33">
        <f t="shared" si="4"/>
        <v>0</v>
      </c>
      <c r="G92" s="34">
        <f t="shared" si="5"/>
        <v>0</v>
      </c>
    </row>
    <row r="93" spans="1:7" x14ac:dyDescent="0.25">
      <c r="A93" s="13" t="s">
        <v>154</v>
      </c>
      <c r="B93" s="13">
        <v>58</v>
      </c>
      <c r="C93" s="16">
        <v>1.1086980166852058E-2</v>
      </c>
      <c r="D93" s="16">
        <v>1.4314215547382538E-4</v>
      </c>
      <c r="E93" s="12">
        <f t="shared" si="3"/>
        <v>0</v>
      </c>
      <c r="F93" s="33">
        <f t="shared" si="4"/>
        <v>0</v>
      </c>
      <c r="G93" s="34">
        <f t="shared" si="5"/>
        <v>0</v>
      </c>
    </row>
    <row r="94" spans="1:7" x14ac:dyDescent="0.25">
      <c r="A94" s="13" t="s">
        <v>229</v>
      </c>
      <c r="B94" s="13">
        <v>133</v>
      </c>
      <c r="C94" s="16">
        <v>1.1075939265850944E-2</v>
      </c>
      <c r="D94" s="16">
        <v>1.8412621537331847E-4</v>
      </c>
      <c r="E94" s="12">
        <f t="shared" si="3"/>
        <v>0</v>
      </c>
      <c r="F94" s="33">
        <f t="shared" si="4"/>
        <v>0</v>
      </c>
      <c r="G94" s="34">
        <f t="shared" si="5"/>
        <v>0</v>
      </c>
    </row>
    <row r="95" spans="1:7" x14ac:dyDescent="0.25">
      <c r="A95" s="13" t="s">
        <v>165</v>
      </c>
      <c r="B95" s="13">
        <v>69</v>
      </c>
      <c r="C95" s="16">
        <v>1.1071033314794212E-2</v>
      </c>
      <c r="D95" s="16">
        <v>1.4630927808682441E-4</v>
      </c>
      <c r="E95" s="12">
        <f t="shared" si="3"/>
        <v>0</v>
      </c>
      <c r="F95" s="33">
        <f t="shared" si="4"/>
        <v>0</v>
      </c>
      <c r="G95" s="34">
        <f t="shared" si="5"/>
        <v>0</v>
      </c>
    </row>
    <row r="96" spans="1:7" x14ac:dyDescent="0.25">
      <c r="A96" s="13" t="s">
        <v>235</v>
      </c>
      <c r="B96" s="13">
        <v>139</v>
      </c>
      <c r="C96" s="16">
        <v>1.106877364849833E-2</v>
      </c>
      <c r="D96" s="16">
        <v>1.5229673967678581E-4</v>
      </c>
      <c r="E96" s="12">
        <f t="shared" si="3"/>
        <v>0</v>
      </c>
      <c r="F96" s="33">
        <f t="shared" si="4"/>
        <v>0</v>
      </c>
      <c r="G96" s="34">
        <f t="shared" si="5"/>
        <v>0</v>
      </c>
    </row>
    <row r="97" spans="1:7" x14ac:dyDescent="0.25">
      <c r="A97" s="13" t="s">
        <v>187</v>
      </c>
      <c r="B97" s="13">
        <v>91</v>
      </c>
      <c r="C97" s="16">
        <v>1.1067362725250277E-2</v>
      </c>
      <c r="D97" s="16">
        <v>1.5259813187104855E-4</v>
      </c>
      <c r="E97" s="12">
        <f t="shared" si="3"/>
        <v>0</v>
      </c>
      <c r="F97" s="33">
        <f t="shared" si="4"/>
        <v>0</v>
      </c>
      <c r="G97" s="34">
        <f t="shared" si="5"/>
        <v>0</v>
      </c>
    </row>
    <row r="98" spans="1:7" x14ac:dyDescent="0.25">
      <c r="A98" s="13" t="s">
        <v>148</v>
      </c>
      <c r="B98" s="13">
        <v>52</v>
      </c>
      <c r="C98" s="16">
        <v>1.1064445350389321E-2</v>
      </c>
      <c r="D98" s="16">
        <v>1.4071925855295984E-4</v>
      </c>
      <c r="E98" s="12">
        <f t="shared" si="3"/>
        <v>0</v>
      </c>
      <c r="F98" s="33">
        <f t="shared" si="4"/>
        <v>0</v>
      </c>
      <c r="G98" s="34">
        <f t="shared" si="5"/>
        <v>0</v>
      </c>
    </row>
    <row r="99" spans="1:7" x14ac:dyDescent="0.25">
      <c r="A99" s="13" t="s">
        <v>234</v>
      </c>
      <c r="B99" s="13">
        <v>138</v>
      </c>
      <c r="C99" s="16">
        <v>1.1062229343715238E-2</v>
      </c>
      <c r="D99" s="16">
        <v>1.5488990270627785E-4</v>
      </c>
      <c r="E99" s="12">
        <f t="shared" si="3"/>
        <v>0</v>
      </c>
      <c r="F99" s="33">
        <f t="shared" si="4"/>
        <v>0</v>
      </c>
      <c r="G99" s="34">
        <f t="shared" si="5"/>
        <v>0</v>
      </c>
    </row>
    <row r="100" spans="1:7" x14ac:dyDescent="0.25">
      <c r="A100" s="13" t="s">
        <v>173</v>
      </c>
      <c r="B100" s="13">
        <v>77</v>
      </c>
      <c r="C100" s="16">
        <v>1.1061000355951055E-2</v>
      </c>
      <c r="D100" s="16">
        <v>1.6258259119909915E-4</v>
      </c>
      <c r="E100" s="12">
        <f t="shared" si="3"/>
        <v>0</v>
      </c>
      <c r="F100" s="33">
        <f t="shared" si="4"/>
        <v>0</v>
      </c>
      <c r="G100" s="34">
        <f t="shared" si="5"/>
        <v>0</v>
      </c>
    </row>
    <row r="101" spans="1:7" x14ac:dyDescent="0.25">
      <c r="A101" s="13" t="s">
        <v>112</v>
      </c>
      <c r="B101" s="13">
        <v>16</v>
      </c>
      <c r="C101" s="16">
        <v>1.1057462580645159E-2</v>
      </c>
      <c r="D101" s="16">
        <v>1.1803420813162241E-4</v>
      </c>
      <c r="E101" s="12">
        <f t="shared" si="3"/>
        <v>0</v>
      </c>
      <c r="F101" s="33">
        <f t="shared" si="4"/>
        <v>0</v>
      </c>
      <c r="G101" s="34">
        <f t="shared" si="5"/>
        <v>0</v>
      </c>
    </row>
    <row r="102" spans="1:7" x14ac:dyDescent="0.25">
      <c r="A102" s="13" t="s">
        <v>168</v>
      </c>
      <c r="B102" s="13">
        <v>72</v>
      </c>
      <c r="C102" s="16">
        <v>1.105668388209121E-2</v>
      </c>
      <c r="D102" s="16">
        <v>1.4512042489357317E-4</v>
      </c>
      <c r="E102" s="12">
        <f t="shared" si="3"/>
        <v>0</v>
      </c>
      <c r="F102" s="33">
        <f t="shared" si="4"/>
        <v>0</v>
      </c>
      <c r="G102" s="34">
        <f t="shared" si="5"/>
        <v>0</v>
      </c>
    </row>
    <row r="103" spans="1:7" x14ac:dyDescent="0.25">
      <c r="A103" s="13" t="s">
        <v>137</v>
      </c>
      <c r="B103" s="13">
        <v>41</v>
      </c>
      <c r="C103" s="16">
        <v>1.1053258898776416E-2</v>
      </c>
      <c r="D103" s="16">
        <v>1.4405365435570905E-4</v>
      </c>
      <c r="E103" s="12">
        <f t="shared" si="3"/>
        <v>0</v>
      </c>
      <c r="F103" s="33">
        <f t="shared" si="4"/>
        <v>0</v>
      </c>
      <c r="G103" s="34">
        <f t="shared" si="5"/>
        <v>0</v>
      </c>
    </row>
    <row r="104" spans="1:7" x14ac:dyDescent="0.25">
      <c r="A104" s="13" t="s">
        <v>217</v>
      </c>
      <c r="B104" s="13">
        <v>121</v>
      </c>
      <c r="C104" s="16">
        <v>1.1050890978865404E-2</v>
      </c>
      <c r="D104" s="16">
        <v>1.6975760864892451E-4</v>
      </c>
      <c r="E104" s="12">
        <f t="shared" si="3"/>
        <v>0</v>
      </c>
      <c r="F104" s="33">
        <f t="shared" si="4"/>
        <v>0</v>
      </c>
      <c r="G104" s="34">
        <f t="shared" si="5"/>
        <v>0</v>
      </c>
    </row>
    <row r="105" spans="1:7" x14ac:dyDescent="0.25">
      <c r="A105" s="13" t="s">
        <v>203</v>
      </c>
      <c r="B105" s="13">
        <v>107</v>
      </c>
      <c r="C105" s="16">
        <v>1.1049541913236928E-2</v>
      </c>
      <c r="D105" s="16">
        <v>1.5867422427333374E-4</v>
      </c>
      <c r="E105" s="12">
        <f t="shared" si="3"/>
        <v>0</v>
      </c>
      <c r="F105" s="33">
        <f t="shared" si="4"/>
        <v>0</v>
      </c>
      <c r="G105" s="34">
        <f t="shared" si="5"/>
        <v>0</v>
      </c>
    </row>
    <row r="106" spans="1:7" x14ac:dyDescent="0.25">
      <c r="A106" s="13" t="s">
        <v>125</v>
      </c>
      <c r="B106" s="13">
        <v>29</v>
      </c>
      <c r="C106" s="16">
        <v>1.1047921757508341E-2</v>
      </c>
      <c r="D106" s="16">
        <v>1.4019745293180415E-4</v>
      </c>
      <c r="E106" s="12">
        <f t="shared" si="3"/>
        <v>0</v>
      </c>
      <c r="F106" s="33">
        <f t="shared" si="4"/>
        <v>0</v>
      </c>
      <c r="G106" s="34">
        <f t="shared" si="5"/>
        <v>0</v>
      </c>
    </row>
    <row r="107" spans="1:7" x14ac:dyDescent="0.25">
      <c r="A107" s="13" t="s">
        <v>159</v>
      </c>
      <c r="B107" s="13">
        <v>63</v>
      </c>
      <c r="C107" s="16">
        <v>1.1047728898776416E-2</v>
      </c>
      <c r="D107" s="16">
        <v>1.4366814794591358E-4</v>
      </c>
      <c r="E107" s="12">
        <f t="shared" si="3"/>
        <v>0</v>
      </c>
      <c r="F107" s="33">
        <f t="shared" si="4"/>
        <v>0</v>
      </c>
      <c r="G107" s="34">
        <f t="shared" si="5"/>
        <v>0</v>
      </c>
    </row>
    <row r="108" spans="1:7" x14ac:dyDescent="0.25">
      <c r="A108" s="13" t="s">
        <v>135</v>
      </c>
      <c r="B108" s="13">
        <v>39</v>
      </c>
      <c r="C108" s="16">
        <v>1.1045238175750833E-2</v>
      </c>
      <c r="D108" s="16">
        <v>1.4770985183869411E-4</v>
      </c>
      <c r="E108" s="12">
        <f t="shared" si="3"/>
        <v>0</v>
      </c>
      <c r="F108" s="33">
        <f t="shared" si="4"/>
        <v>0</v>
      </c>
      <c r="G108" s="34">
        <f t="shared" si="5"/>
        <v>0</v>
      </c>
    </row>
    <row r="109" spans="1:7" x14ac:dyDescent="0.25">
      <c r="A109" s="13" t="s">
        <v>162</v>
      </c>
      <c r="B109" s="13">
        <v>66</v>
      </c>
      <c r="C109" s="16">
        <v>1.1043257775305895E-2</v>
      </c>
      <c r="D109" s="16">
        <v>1.6141253218083726E-4</v>
      </c>
      <c r="E109" s="12">
        <f t="shared" si="3"/>
        <v>0</v>
      </c>
      <c r="F109" s="33">
        <f t="shared" si="4"/>
        <v>0</v>
      </c>
      <c r="G109" s="34">
        <f t="shared" si="5"/>
        <v>0</v>
      </c>
    </row>
    <row r="110" spans="1:7" x14ac:dyDescent="0.25">
      <c r="A110" s="13" t="s">
        <v>194</v>
      </c>
      <c r="B110" s="13">
        <v>98</v>
      </c>
      <c r="C110" s="16">
        <v>1.1041332880978864E-2</v>
      </c>
      <c r="D110" s="16">
        <v>1.6198221101690517E-4</v>
      </c>
      <c r="E110" s="12">
        <f t="shared" si="3"/>
        <v>0</v>
      </c>
      <c r="F110" s="33">
        <f t="shared" si="4"/>
        <v>0</v>
      </c>
      <c r="G110" s="34">
        <f t="shared" si="5"/>
        <v>0</v>
      </c>
    </row>
    <row r="111" spans="1:7" x14ac:dyDescent="0.25">
      <c r="A111" s="13" t="s">
        <v>171</v>
      </c>
      <c r="B111" s="13">
        <v>75</v>
      </c>
      <c r="C111" s="16">
        <v>1.1038718431590655E-2</v>
      </c>
      <c r="D111" s="16">
        <v>1.4673094157749669E-4</v>
      </c>
      <c r="E111" s="12">
        <f t="shared" si="3"/>
        <v>0</v>
      </c>
      <c r="F111" s="33">
        <f t="shared" si="4"/>
        <v>0</v>
      </c>
      <c r="G111" s="34">
        <f t="shared" si="5"/>
        <v>0</v>
      </c>
    </row>
    <row r="112" spans="1:7" x14ac:dyDescent="0.25">
      <c r="A112" s="13" t="s">
        <v>183</v>
      </c>
      <c r="B112" s="13">
        <v>87</v>
      </c>
      <c r="C112" s="16">
        <v>1.10369245272525E-2</v>
      </c>
      <c r="D112" s="16">
        <v>1.6085593396698557E-4</v>
      </c>
      <c r="E112" s="12">
        <f t="shared" si="3"/>
        <v>0</v>
      </c>
      <c r="F112" s="33">
        <f t="shared" si="4"/>
        <v>0</v>
      </c>
      <c r="G112" s="34">
        <f t="shared" si="5"/>
        <v>0</v>
      </c>
    </row>
    <row r="113" spans="1:7" x14ac:dyDescent="0.25">
      <c r="A113" s="13" t="s">
        <v>256</v>
      </c>
      <c r="B113" s="13">
        <v>160</v>
      </c>
      <c r="C113" s="16">
        <v>1.1036404182424915E-2</v>
      </c>
      <c r="D113" s="16">
        <v>1.6253051320869896E-4</v>
      </c>
      <c r="E113" s="12">
        <f t="shared" si="3"/>
        <v>0</v>
      </c>
      <c r="F113" s="33">
        <f t="shared" si="4"/>
        <v>0</v>
      </c>
      <c r="G113" s="34">
        <f t="shared" si="5"/>
        <v>0</v>
      </c>
    </row>
    <row r="114" spans="1:7" x14ac:dyDescent="0.25">
      <c r="A114" s="13" t="s">
        <v>250</v>
      </c>
      <c r="B114" s="13">
        <v>154</v>
      </c>
      <c r="C114" s="16">
        <v>1.1036029388209119E-2</v>
      </c>
      <c r="D114" s="16">
        <v>1.8350705780172542E-4</v>
      </c>
      <c r="E114" s="12">
        <f t="shared" si="3"/>
        <v>0</v>
      </c>
      <c r="F114" s="33">
        <f t="shared" si="4"/>
        <v>0</v>
      </c>
      <c r="G114" s="34">
        <f t="shared" si="5"/>
        <v>0</v>
      </c>
    </row>
    <row r="115" spans="1:7" x14ac:dyDescent="0.25">
      <c r="A115" s="13" t="s">
        <v>113</v>
      </c>
      <c r="B115" s="13">
        <v>17</v>
      </c>
      <c r="C115" s="16">
        <v>1.1035984816462735E-2</v>
      </c>
      <c r="D115" s="16">
        <v>1.17874907798611E-4</v>
      </c>
      <c r="E115" s="12">
        <f t="shared" si="3"/>
        <v>0</v>
      </c>
      <c r="F115" s="33">
        <f t="shared" si="4"/>
        <v>0</v>
      </c>
      <c r="G115" s="34">
        <f t="shared" si="5"/>
        <v>0</v>
      </c>
    </row>
    <row r="116" spans="1:7" x14ac:dyDescent="0.25">
      <c r="A116" s="13" t="s">
        <v>222</v>
      </c>
      <c r="B116" s="13">
        <v>126</v>
      </c>
      <c r="C116" s="16">
        <v>1.1032878231368184E-2</v>
      </c>
      <c r="D116" s="16">
        <v>1.5852480750585854E-4</v>
      </c>
      <c r="E116" s="12">
        <f t="shared" si="3"/>
        <v>0</v>
      </c>
      <c r="F116" s="33">
        <f t="shared" si="4"/>
        <v>0</v>
      </c>
      <c r="G116" s="34">
        <f t="shared" si="5"/>
        <v>0</v>
      </c>
    </row>
    <row r="117" spans="1:7" x14ac:dyDescent="0.25">
      <c r="A117" s="13" t="s">
        <v>145</v>
      </c>
      <c r="B117" s="13">
        <v>49</v>
      </c>
      <c r="C117" s="16">
        <v>1.103252344827586E-2</v>
      </c>
      <c r="D117" s="16">
        <v>1.3875182731152108E-4</v>
      </c>
      <c r="E117" s="12">
        <f t="shared" si="3"/>
        <v>0</v>
      </c>
      <c r="F117" s="33">
        <f t="shared" si="4"/>
        <v>0</v>
      </c>
      <c r="G117" s="34">
        <f t="shared" si="5"/>
        <v>0</v>
      </c>
    </row>
    <row r="118" spans="1:7" x14ac:dyDescent="0.25">
      <c r="A118" s="13" t="s">
        <v>228</v>
      </c>
      <c r="B118" s="13">
        <v>132</v>
      </c>
      <c r="C118" s="16">
        <v>1.1027982280311455E-2</v>
      </c>
      <c r="D118" s="16">
        <v>1.6792533951384694E-4</v>
      </c>
      <c r="E118" s="12">
        <f t="shared" si="3"/>
        <v>0</v>
      </c>
      <c r="F118" s="33">
        <f t="shared" si="4"/>
        <v>0</v>
      </c>
      <c r="G118" s="34">
        <f t="shared" si="5"/>
        <v>0</v>
      </c>
    </row>
    <row r="119" spans="1:7" x14ac:dyDescent="0.25">
      <c r="A119" s="13" t="s">
        <v>146</v>
      </c>
      <c r="B119" s="13">
        <v>50</v>
      </c>
      <c r="C119" s="16">
        <v>1.1027640233592879E-2</v>
      </c>
      <c r="D119" s="16">
        <v>1.373013566123227E-4</v>
      </c>
      <c r="E119" s="12">
        <f t="shared" si="3"/>
        <v>0</v>
      </c>
      <c r="F119" s="33">
        <f t="shared" si="4"/>
        <v>0</v>
      </c>
      <c r="G119" s="34">
        <f t="shared" si="5"/>
        <v>0</v>
      </c>
    </row>
    <row r="120" spans="1:7" x14ac:dyDescent="0.25">
      <c r="A120" s="13" t="s">
        <v>258</v>
      </c>
      <c r="B120" s="13">
        <v>162</v>
      </c>
      <c r="C120" s="16">
        <v>1.1026274794215795E-2</v>
      </c>
      <c r="D120" s="16">
        <v>1.6962140453849416E-4</v>
      </c>
      <c r="E120" s="12">
        <f t="shared" si="3"/>
        <v>0</v>
      </c>
      <c r="F120" s="33">
        <f t="shared" si="4"/>
        <v>0</v>
      </c>
      <c r="G120" s="34">
        <f t="shared" si="5"/>
        <v>0</v>
      </c>
    </row>
    <row r="121" spans="1:7" x14ac:dyDescent="0.25">
      <c r="A121" s="13" t="s">
        <v>101</v>
      </c>
      <c r="B121" s="13">
        <v>5</v>
      </c>
      <c r="C121" s="16">
        <v>1.102397236929922E-2</v>
      </c>
      <c r="D121" s="16">
        <v>1.0874585398990772E-4</v>
      </c>
      <c r="E121" s="12">
        <f t="shared" si="3"/>
        <v>0</v>
      </c>
      <c r="F121" s="33">
        <f t="shared" si="4"/>
        <v>0</v>
      </c>
      <c r="G121" s="34">
        <f t="shared" si="5"/>
        <v>0</v>
      </c>
    </row>
    <row r="122" spans="1:7" x14ac:dyDescent="0.25">
      <c r="A122" s="13" t="s">
        <v>155</v>
      </c>
      <c r="B122" s="13">
        <v>59</v>
      </c>
      <c r="C122" s="16">
        <v>1.1020955839822023E-2</v>
      </c>
      <c r="D122" s="16">
        <v>1.363354434459448E-4</v>
      </c>
      <c r="E122" s="12">
        <f t="shared" si="3"/>
        <v>0</v>
      </c>
      <c r="F122" s="33">
        <f t="shared" si="4"/>
        <v>0</v>
      </c>
      <c r="G122" s="34">
        <f t="shared" si="5"/>
        <v>0</v>
      </c>
    </row>
    <row r="123" spans="1:7" x14ac:dyDescent="0.25">
      <c r="A123" s="13" t="s">
        <v>130</v>
      </c>
      <c r="B123" s="13">
        <v>34</v>
      </c>
      <c r="C123" s="16">
        <v>1.1019956095661846E-2</v>
      </c>
      <c r="D123" s="16">
        <v>1.4734564222294904E-4</v>
      </c>
      <c r="E123" s="12">
        <f t="shared" si="3"/>
        <v>0</v>
      </c>
      <c r="F123" s="33">
        <f t="shared" si="4"/>
        <v>0</v>
      </c>
      <c r="G123" s="34">
        <f t="shared" si="5"/>
        <v>0</v>
      </c>
    </row>
    <row r="124" spans="1:7" x14ac:dyDescent="0.25">
      <c r="A124" s="13" t="s">
        <v>265</v>
      </c>
      <c r="B124" s="13">
        <v>169</v>
      </c>
      <c r="C124" s="16">
        <v>1.1012919655172414E-2</v>
      </c>
      <c r="D124" s="16">
        <v>1.7552910493947601E-4</v>
      </c>
      <c r="E124" s="12">
        <f t="shared" si="3"/>
        <v>0</v>
      </c>
      <c r="F124" s="33">
        <f t="shared" si="4"/>
        <v>0</v>
      </c>
      <c r="G124" s="34">
        <f t="shared" si="5"/>
        <v>0</v>
      </c>
    </row>
    <row r="125" spans="1:7" x14ac:dyDescent="0.25">
      <c r="A125" s="13" t="s">
        <v>260</v>
      </c>
      <c r="B125" s="13">
        <v>164</v>
      </c>
      <c r="C125" s="16">
        <v>1.1008862402669631E-2</v>
      </c>
      <c r="D125" s="16">
        <v>1.8224552509832128E-4</v>
      </c>
      <c r="E125" s="12">
        <f t="shared" si="3"/>
        <v>0</v>
      </c>
      <c r="F125" s="33">
        <f t="shared" si="4"/>
        <v>0</v>
      </c>
      <c r="G125" s="34">
        <f t="shared" si="5"/>
        <v>0</v>
      </c>
    </row>
    <row r="126" spans="1:7" x14ac:dyDescent="0.25">
      <c r="A126" s="13" t="s">
        <v>100</v>
      </c>
      <c r="B126" s="13">
        <v>4</v>
      </c>
      <c r="C126" s="16">
        <v>1.1008695995550611E-2</v>
      </c>
      <c r="D126" s="16">
        <v>1.080902176087311E-4</v>
      </c>
      <c r="E126" s="12">
        <f t="shared" si="3"/>
        <v>0</v>
      </c>
      <c r="F126" s="33">
        <f t="shared" si="4"/>
        <v>0</v>
      </c>
      <c r="G126" s="34">
        <f t="shared" si="5"/>
        <v>0</v>
      </c>
    </row>
    <row r="127" spans="1:7" x14ac:dyDescent="0.25">
      <c r="A127" s="13" t="s">
        <v>230</v>
      </c>
      <c r="B127" s="13">
        <v>134</v>
      </c>
      <c r="C127" s="16">
        <v>1.1007429699666295E-2</v>
      </c>
      <c r="D127" s="16">
        <v>1.6515675371782049E-4</v>
      </c>
      <c r="E127" s="12">
        <f t="shared" si="3"/>
        <v>0</v>
      </c>
      <c r="F127" s="33">
        <f t="shared" si="4"/>
        <v>0</v>
      </c>
      <c r="G127" s="34">
        <f t="shared" si="5"/>
        <v>0</v>
      </c>
    </row>
    <row r="128" spans="1:7" x14ac:dyDescent="0.25">
      <c r="A128" s="13" t="s">
        <v>244</v>
      </c>
      <c r="B128" s="13">
        <v>148</v>
      </c>
      <c r="C128" s="16">
        <v>1.1006449944382646E-2</v>
      </c>
      <c r="D128" s="16">
        <v>1.5979404666916665E-4</v>
      </c>
      <c r="E128" s="12">
        <f t="shared" si="3"/>
        <v>0</v>
      </c>
      <c r="F128" s="33">
        <f t="shared" si="4"/>
        <v>0</v>
      </c>
      <c r="G128" s="34">
        <f t="shared" si="5"/>
        <v>0</v>
      </c>
    </row>
    <row r="129" spans="1:7" x14ac:dyDescent="0.25">
      <c r="A129" s="13" t="s">
        <v>99</v>
      </c>
      <c r="B129" s="13">
        <v>3</v>
      </c>
      <c r="C129" s="16">
        <v>1.100540467185762E-2</v>
      </c>
      <c r="D129" s="16">
        <v>1.177366939283052E-4</v>
      </c>
      <c r="E129" s="12">
        <f t="shared" si="3"/>
        <v>0</v>
      </c>
      <c r="F129" s="33">
        <f t="shared" si="4"/>
        <v>0</v>
      </c>
      <c r="G129" s="34">
        <f t="shared" si="5"/>
        <v>0</v>
      </c>
    </row>
    <row r="130" spans="1:7" x14ac:dyDescent="0.25">
      <c r="A130" s="13" t="s">
        <v>111</v>
      </c>
      <c r="B130" s="13">
        <v>15</v>
      </c>
      <c r="C130" s="16">
        <v>1.1005382869855392E-2</v>
      </c>
      <c r="D130" s="16">
        <v>1.1400014099087492E-4</v>
      </c>
      <c r="E130" s="12">
        <f t="shared" si="3"/>
        <v>0</v>
      </c>
      <c r="F130" s="33">
        <f t="shared" si="4"/>
        <v>0</v>
      </c>
      <c r="G130" s="34">
        <f t="shared" si="5"/>
        <v>0</v>
      </c>
    </row>
    <row r="131" spans="1:7" x14ac:dyDescent="0.25">
      <c r="A131" s="13" t="s">
        <v>226</v>
      </c>
      <c r="B131" s="13">
        <v>130</v>
      </c>
      <c r="C131" s="16">
        <v>1.1001818687430477E-2</v>
      </c>
      <c r="D131" s="16">
        <v>1.5633119456805907E-4</v>
      </c>
      <c r="E131" s="12">
        <f t="shared" si="3"/>
        <v>0</v>
      </c>
      <c r="F131" s="33">
        <f t="shared" si="4"/>
        <v>0</v>
      </c>
      <c r="G131" s="34">
        <f t="shared" si="5"/>
        <v>0</v>
      </c>
    </row>
    <row r="132" spans="1:7" x14ac:dyDescent="0.25">
      <c r="A132" s="13" t="s">
        <v>104</v>
      </c>
      <c r="B132" s="13">
        <v>8</v>
      </c>
      <c r="C132" s="16">
        <v>1.0997986206896552E-2</v>
      </c>
      <c r="D132" s="16">
        <v>1.2070213418949778E-4</v>
      </c>
      <c r="E132" s="12">
        <f t="shared" ref="E132:E195" si="6">IF(C132&gt;=$P$6,1,0)</f>
        <v>0</v>
      </c>
      <c r="F132" s="33">
        <f t="shared" ref="F132:F195" si="7">IF(C132&gt;=$P$11,1,0)</f>
        <v>0</v>
      </c>
      <c r="G132" s="34">
        <f t="shared" ref="G132:G195" si="8">IF(C132&gt;=$P$8,1,0)</f>
        <v>0</v>
      </c>
    </row>
    <row r="133" spans="1:7" x14ac:dyDescent="0.25">
      <c r="A133" s="13" t="s">
        <v>213</v>
      </c>
      <c r="B133" s="13">
        <v>117</v>
      </c>
      <c r="C133" s="16">
        <v>1.0996337819799777E-2</v>
      </c>
      <c r="D133" s="16">
        <v>1.6182270109606656E-4</v>
      </c>
      <c r="E133" s="12">
        <f t="shared" si="6"/>
        <v>0</v>
      </c>
      <c r="F133" s="33">
        <f t="shared" si="7"/>
        <v>0</v>
      </c>
      <c r="G133" s="34">
        <f t="shared" si="8"/>
        <v>0</v>
      </c>
    </row>
    <row r="134" spans="1:7" x14ac:dyDescent="0.25">
      <c r="A134" s="13" t="s">
        <v>221</v>
      </c>
      <c r="B134" s="13">
        <v>125</v>
      </c>
      <c r="C134" s="16">
        <v>1.0992520800889877E-2</v>
      </c>
      <c r="D134" s="16">
        <v>1.6242393480129033E-4</v>
      </c>
      <c r="E134" s="12">
        <f t="shared" si="6"/>
        <v>0</v>
      </c>
      <c r="F134" s="33">
        <f t="shared" si="7"/>
        <v>0</v>
      </c>
      <c r="G134" s="34">
        <f t="shared" si="8"/>
        <v>0</v>
      </c>
    </row>
    <row r="135" spans="1:7" x14ac:dyDescent="0.25">
      <c r="A135" s="13" t="s">
        <v>181</v>
      </c>
      <c r="B135" s="13">
        <v>85</v>
      </c>
      <c r="C135" s="16">
        <v>1.099105895439377E-2</v>
      </c>
      <c r="D135" s="16">
        <v>1.4651162454977731E-4</v>
      </c>
      <c r="E135" s="12">
        <f t="shared" si="6"/>
        <v>0</v>
      </c>
      <c r="F135" s="33">
        <f t="shared" si="7"/>
        <v>0</v>
      </c>
      <c r="G135" s="34">
        <f t="shared" si="8"/>
        <v>0</v>
      </c>
    </row>
    <row r="136" spans="1:7" x14ac:dyDescent="0.25">
      <c r="A136" s="13" t="s">
        <v>271</v>
      </c>
      <c r="B136" s="13">
        <v>175</v>
      </c>
      <c r="C136" s="16">
        <v>1.0987034482758621E-2</v>
      </c>
      <c r="D136" s="16">
        <v>1.9913309452762986E-4</v>
      </c>
      <c r="E136" s="12">
        <f t="shared" si="6"/>
        <v>0</v>
      </c>
      <c r="F136" s="33">
        <f t="shared" si="7"/>
        <v>0</v>
      </c>
      <c r="G136" s="34">
        <f t="shared" si="8"/>
        <v>0</v>
      </c>
    </row>
    <row r="137" spans="1:7" x14ac:dyDescent="0.25">
      <c r="A137" s="13" t="s">
        <v>116</v>
      </c>
      <c r="B137" s="13">
        <v>20</v>
      </c>
      <c r="C137" s="16">
        <v>1.0982511457174637E-2</v>
      </c>
      <c r="D137" s="16">
        <v>1.4486587213492034E-4</v>
      </c>
      <c r="E137" s="12">
        <f t="shared" si="6"/>
        <v>0</v>
      </c>
      <c r="F137" s="33">
        <f t="shared" si="7"/>
        <v>0</v>
      </c>
      <c r="G137" s="34">
        <f t="shared" si="8"/>
        <v>0</v>
      </c>
    </row>
    <row r="138" spans="1:7" x14ac:dyDescent="0.25">
      <c r="A138" s="13" t="s">
        <v>192</v>
      </c>
      <c r="B138" s="13">
        <v>96</v>
      </c>
      <c r="C138" s="16">
        <v>1.0982061179087873E-2</v>
      </c>
      <c r="D138" s="16">
        <v>1.5226186741783358E-4</v>
      </c>
      <c r="E138" s="12">
        <f t="shared" si="6"/>
        <v>0</v>
      </c>
      <c r="F138" s="33">
        <f t="shared" si="7"/>
        <v>0</v>
      </c>
      <c r="G138" s="34">
        <f t="shared" si="8"/>
        <v>0</v>
      </c>
    </row>
    <row r="139" spans="1:7" x14ac:dyDescent="0.25">
      <c r="A139" s="13" t="s">
        <v>240</v>
      </c>
      <c r="B139" s="13">
        <v>144</v>
      </c>
      <c r="C139" s="16">
        <v>1.0976512013348164E-2</v>
      </c>
      <c r="D139" s="16">
        <v>1.7403311522284779E-4</v>
      </c>
      <c r="E139" s="12">
        <f t="shared" si="6"/>
        <v>0</v>
      </c>
      <c r="F139" s="33">
        <f t="shared" si="7"/>
        <v>0</v>
      </c>
      <c r="G139" s="34">
        <f t="shared" si="8"/>
        <v>0</v>
      </c>
    </row>
    <row r="140" spans="1:7" x14ac:dyDescent="0.25">
      <c r="A140" s="13" t="s">
        <v>147</v>
      </c>
      <c r="B140" s="13">
        <v>51</v>
      </c>
      <c r="C140" s="16">
        <v>1.0974428031145716E-2</v>
      </c>
      <c r="D140" s="16">
        <v>1.3706180304821197E-4</v>
      </c>
      <c r="E140" s="12">
        <f t="shared" si="6"/>
        <v>0</v>
      </c>
      <c r="F140" s="33">
        <f t="shared" si="7"/>
        <v>0</v>
      </c>
      <c r="G140" s="34">
        <f t="shared" si="8"/>
        <v>0</v>
      </c>
    </row>
    <row r="141" spans="1:7" x14ac:dyDescent="0.25">
      <c r="A141" s="13" t="s">
        <v>232</v>
      </c>
      <c r="B141" s="13">
        <v>136</v>
      </c>
      <c r="C141" s="16">
        <v>1.0964173081201333E-2</v>
      </c>
      <c r="D141" s="16">
        <v>1.6095721705822573E-4</v>
      </c>
      <c r="E141" s="12">
        <f t="shared" si="6"/>
        <v>0</v>
      </c>
      <c r="F141" s="33">
        <f t="shared" si="7"/>
        <v>0</v>
      </c>
      <c r="G141" s="34">
        <f t="shared" si="8"/>
        <v>0</v>
      </c>
    </row>
    <row r="142" spans="1:7" x14ac:dyDescent="0.25">
      <c r="A142" s="13" t="s">
        <v>191</v>
      </c>
      <c r="B142" s="13">
        <v>95</v>
      </c>
      <c r="C142" s="16">
        <v>1.0956340600667408E-2</v>
      </c>
      <c r="D142" s="16">
        <v>1.4715867530421651E-4</v>
      </c>
      <c r="E142" s="12">
        <f t="shared" si="6"/>
        <v>0</v>
      </c>
      <c r="F142" s="33">
        <f t="shared" si="7"/>
        <v>0</v>
      </c>
      <c r="G142" s="34">
        <f t="shared" si="8"/>
        <v>0</v>
      </c>
    </row>
    <row r="143" spans="1:7" x14ac:dyDescent="0.25">
      <c r="A143" s="13" t="s">
        <v>102</v>
      </c>
      <c r="B143" s="13">
        <v>6</v>
      </c>
      <c r="C143" s="16">
        <v>1.0956243270300332E-2</v>
      </c>
      <c r="D143" s="16">
        <v>1.1790242328534467E-4</v>
      </c>
      <c r="E143" s="12">
        <f t="shared" si="6"/>
        <v>0</v>
      </c>
      <c r="F143" s="33">
        <f t="shared" si="7"/>
        <v>0</v>
      </c>
      <c r="G143" s="34">
        <f t="shared" si="8"/>
        <v>0</v>
      </c>
    </row>
    <row r="144" spans="1:7" x14ac:dyDescent="0.25">
      <c r="A144" s="13" t="s">
        <v>254</v>
      </c>
      <c r="B144" s="13">
        <v>158</v>
      </c>
      <c r="C144" s="16">
        <v>1.0955379977753059E-2</v>
      </c>
      <c r="D144" s="16">
        <v>1.6445815998644798E-4</v>
      </c>
      <c r="E144" s="12">
        <f t="shared" si="6"/>
        <v>0</v>
      </c>
      <c r="F144" s="33">
        <f t="shared" si="7"/>
        <v>0</v>
      </c>
      <c r="G144" s="34">
        <f t="shared" si="8"/>
        <v>0</v>
      </c>
    </row>
    <row r="145" spans="1:7" x14ac:dyDescent="0.25">
      <c r="A145" s="13" t="s">
        <v>261</v>
      </c>
      <c r="B145" s="13">
        <v>165</v>
      </c>
      <c r="C145" s="16">
        <v>1.0951882202447163E-2</v>
      </c>
      <c r="D145" s="16">
        <v>1.8505032034719503E-4</v>
      </c>
      <c r="E145" s="12">
        <f t="shared" si="6"/>
        <v>0</v>
      </c>
      <c r="F145" s="33">
        <f t="shared" si="7"/>
        <v>0</v>
      </c>
      <c r="G145" s="34">
        <f t="shared" si="8"/>
        <v>0</v>
      </c>
    </row>
    <row r="146" spans="1:7" x14ac:dyDescent="0.25">
      <c r="A146" s="13" t="s">
        <v>158</v>
      </c>
      <c r="B146" s="13">
        <v>62</v>
      </c>
      <c r="C146" s="16">
        <v>1.0951160845383759E-2</v>
      </c>
      <c r="D146" s="16">
        <v>1.3951850195110055E-4</v>
      </c>
      <c r="E146" s="12">
        <f t="shared" si="6"/>
        <v>0</v>
      </c>
      <c r="F146" s="33">
        <f t="shared" si="7"/>
        <v>0</v>
      </c>
      <c r="G146" s="34">
        <f t="shared" si="8"/>
        <v>0</v>
      </c>
    </row>
    <row r="147" spans="1:7" x14ac:dyDescent="0.25">
      <c r="A147" s="13" t="s">
        <v>178</v>
      </c>
      <c r="B147" s="13">
        <v>82</v>
      </c>
      <c r="C147" s="16">
        <v>1.0949850945494994E-2</v>
      </c>
      <c r="D147" s="16">
        <v>1.4244377109488935E-4</v>
      </c>
      <c r="E147" s="12">
        <f t="shared" si="6"/>
        <v>0</v>
      </c>
      <c r="F147" s="33">
        <f t="shared" si="7"/>
        <v>0</v>
      </c>
      <c r="G147" s="34">
        <f t="shared" si="8"/>
        <v>0</v>
      </c>
    </row>
    <row r="148" spans="1:7" x14ac:dyDescent="0.25">
      <c r="A148" s="13" t="s">
        <v>211</v>
      </c>
      <c r="B148" s="13">
        <v>115</v>
      </c>
      <c r="C148" s="16">
        <v>1.0949527030033369E-2</v>
      </c>
      <c r="D148" s="16">
        <v>1.5147181940206009E-4</v>
      </c>
      <c r="E148" s="12">
        <f t="shared" si="6"/>
        <v>0</v>
      </c>
      <c r="F148" s="33">
        <f t="shared" si="7"/>
        <v>0</v>
      </c>
      <c r="G148" s="34">
        <f t="shared" si="8"/>
        <v>0</v>
      </c>
    </row>
    <row r="149" spans="1:7" x14ac:dyDescent="0.25">
      <c r="A149" s="13" t="s">
        <v>231</v>
      </c>
      <c r="B149" s="13">
        <v>135</v>
      </c>
      <c r="C149" s="16">
        <v>1.0943916129032257E-2</v>
      </c>
      <c r="D149" s="16">
        <v>1.5467983650583678E-4</v>
      </c>
      <c r="E149" s="12">
        <f t="shared" si="6"/>
        <v>0</v>
      </c>
      <c r="F149" s="33">
        <f t="shared" si="7"/>
        <v>0</v>
      </c>
      <c r="G149" s="34">
        <f t="shared" si="8"/>
        <v>0</v>
      </c>
    </row>
    <row r="150" spans="1:7" x14ac:dyDescent="0.25">
      <c r="A150" s="13" t="s">
        <v>252</v>
      </c>
      <c r="B150" s="13">
        <v>156</v>
      </c>
      <c r="C150" s="16">
        <v>1.0911665850945494E-2</v>
      </c>
      <c r="D150" s="16">
        <v>1.716859156874976E-4</v>
      </c>
      <c r="E150" s="12">
        <f t="shared" si="6"/>
        <v>0</v>
      </c>
      <c r="F150" s="33">
        <f t="shared" si="7"/>
        <v>0</v>
      </c>
      <c r="G150" s="34">
        <f t="shared" si="8"/>
        <v>0</v>
      </c>
    </row>
    <row r="151" spans="1:7" x14ac:dyDescent="0.25">
      <c r="A151" s="13" t="s">
        <v>177</v>
      </c>
      <c r="B151" s="13">
        <v>81</v>
      </c>
      <c r="C151" s="16">
        <v>1.0901560066740821E-2</v>
      </c>
      <c r="D151" s="16">
        <v>1.3991553049267052E-4</v>
      </c>
      <c r="E151" s="12">
        <f t="shared" si="6"/>
        <v>0</v>
      </c>
      <c r="F151" s="33">
        <f t="shared" si="7"/>
        <v>0</v>
      </c>
      <c r="G151" s="34">
        <f t="shared" si="8"/>
        <v>0</v>
      </c>
    </row>
    <row r="152" spans="1:7" x14ac:dyDescent="0.25">
      <c r="A152" s="13" t="s">
        <v>268</v>
      </c>
      <c r="B152" s="13">
        <v>172</v>
      </c>
      <c r="C152" s="16">
        <v>1.0898553503893214E-2</v>
      </c>
      <c r="D152" s="16">
        <v>1.7882072304172301E-4</v>
      </c>
      <c r="E152" s="12">
        <f t="shared" si="6"/>
        <v>0</v>
      </c>
      <c r="F152" s="33">
        <f t="shared" si="7"/>
        <v>0</v>
      </c>
      <c r="G152" s="34">
        <f t="shared" si="8"/>
        <v>0</v>
      </c>
    </row>
    <row r="153" spans="1:7" x14ac:dyDescent="0.25">
      <c r="A153" s="13" t="s">
        <v>223</v>
      </c>
      <c r="B153" s="13">
        <v>127</v>
      </c>
      <c r="C153" s="16">
        <v>1.0895166740823137E-2</v>
      </c>
      <c r="D153" s="16">
        <v>1.570035641715221E-4</v>
      </c>
      <c r="E153" s="12">
        <f t="shared" si="6"/>
        <v>0</v>
      </c>
      <c r="F153" s="33">
        <f t="shared" si="7"/>
        <v>0</v>
      </c>
      <c r="G153" s="34">
        <f t="shared" si="8"/>
        <v>0</v>
      </c>
    </row>
    <row r="154" spans="1:7" x14ac:dyDescent="0.25">
      <c r="A154" s="13" t="s">
        <v>266</v>
      </c>
      <c r="B154" s="13">
        <v>170</v>
      </c>
      <c r="C154" s="16">
        <v>1.0891903670745271E-2</v>
      </c>
      <c r="D154" s="16">
        <v>1.6591425483743319E-4</v>
      </c>
      <c r="E154" s="12">
        <f t="shared" si="6"/>
        <v>0</v>
      </c>
      <c r="F154" s="33">
        <f t="shared" si="7"/>
        <v>0</v>
      </c>
      <c r="G154" s="34">
        <f t="shared" si="8"/>
        <v>0</v>
      </c>
    </row>
    <row r="155" spans="1:7" x14ac:dyDescent="0.25">
      <c r="A155" s="13" t="s">
        <v>259</v>
      </c>
      <c r="B155" s="13">
        <v>163</v>
      </c>
      <c r="C155" s="16">
        <v>1.0891518909899887E-2</v>
      </c>
      <c r="D155" s="16">
        <v>1.7381239079826863E-4</v>
      </c>
      <c r="E155" s="12">
        <f t="shared" si="6"/>
        <v>0</v>
      </c>
      <c r="F155" s="33">
        <f t="shared" si="7"/>
        <v>0</v>
      </c>
      <c r="G155" s="34">
        <f t="shared" si="8"/>
        <v>0</v>
      </c>
    </row>
    <row r="156" spans="1:7" x14ac:dyDescent="0.25">
      <c r="A156" s="13" t="s">
        <v>167</v>
      </c>
      <c r="B156" s="13">
        <v>71</v>
      </c>
      <c r="C156" s="16">
        <v>1.0889078197997774E-2</v>
      </c>
      <c r="D156" s="16">
        <v>1.4412347743401747E-4</v>
      </c>
      <c r="E156" s="12">
        <f t="shared" si="6"/>
        <v>0</v>
      </c>
      <c r="F156" s="33">
        <f t="shared" si="7"/>
        <v>0</v>
      </c>
      <c r="G156" s="34">
        <f t="shared" si="8"/>
        <v>0</v>
      </c>
    </row>
    <row r="157" spans="1:7" x14ac:dyDescent="0.25">
      <c r="A157" s="13" t="s">
        <v>253</v>
      </c>
      <c r="B157" s="13">
        <v>157</v>
      </c>
      <c r="C157" s="16">
        <v>1.0888506006674082E-2</v>
      </c>
      <c r="D157" s="16">
        <v>1.7222373013145654E-4</v>
      </c>
      <c r="E157" s="12">
        <f t="shared" si="6"/>
        <v>0</v>
      </c>
      <c r="F157" s="33">
        <f t="shared" si="7"/>
        <v>0</v>
      </c>
      <c r="G157" s="34">
        <f t="shared" si="8"/>
        <v>0</v>
      </c>
    </row>
    <row r="158" spans="1:7" x14ac:dyDescent="0.25">
      <c r="A158" s="13" t="s">
        <v>262</v>
      </c>
      <c r="B158" s="13">
        <v>166</v>
      </c>
      <c r="C158" s="16">
        <v>1.0885314794215794E-2</v>
      </c>
      <c r="D158" s="16">
        <v>1.8697729602720674E-4</v>
      </c>
      <c r="E158" s="12">
        <f t="shared" si="6"/>
        <v>0</v>
      </c>
      <c r="F158" s="33">
        <f t="shared" si="7"/>
        <v>0</v>
      </c>
      <c r="G158" s="34">
        <f t="shared" si="8"/>
        <v>0</v>
      </c>
    </row>
    <row r="159" spans="1:7" x14ac:dyDescent="0.25">
      <c r="A159" s="13" t="s">
        <v>212</v>
      </c>
      <c r="B159" s="13">
        <v>116</v>
      </c>
      <c r="C159" s="16">
        <v>1.0876596329254726E-2</v>
      </c>
      <c r="D159" s="16">
        <v>1.4864045677540804E-4</v>
      </c>
      <c r="E159" s="12">
        <f t="shared" si="6"/>
        <v>0</v>
      </c>
      <c r="F159" s="33">
        <f t="shared" si="7"/>
        <v>0</v>
      </c>
      <c r="G159" s="34">
        <f t="shared" si="8"/>
        <v>0</v>
      </c>
    </row>
    <row r="160" spans="1:7" x14ac:dyDescent="0.25">
      <c r="A160" s="13" t="s">
        <v>209</v>
      </c>
      <c r="B160" s="13">
        <v>113</v>
      </c>
      <c r="C160" s="16">
        <v>1.0874198442714124E-2</v>
      </c>
      <c r="D160" s="16">
        <v>1.6199253083673231E-4</v>
      </c>
      <c r="E160" s="12">
        <f t="shared" si="6"/>
        <v>0</v>
      </c>
      <c r="F160" s="33">
        <f t="shared" si="7"/>
        <v>0</v>
      </c>
      <c r="G160" s="34">
        <f t="shared" si="8"/>
        <v>0</v>
      </c>
    </row>
    <row r="161" spans="1:7" x14ac:dyDescent="0.25">
      <c r="A161" s="13" t="s">
        <v>245</v>
      </c>
      <c r="B161" s="13">
        <v>149</v>
      </c>
      <c r="C161" s="16">
        <v>1.0869124137931034E-2</v>
      </c>
      <c r="D161" s="16">
        <v>1.5692986200578995E-4</v>
      </c>
      <c r="E161" s="12">
        <f t="shared" si="6"/>
        <v>0</v>
      </c>
      <c r="F161" s="33">
        <f t="shared" si="7"/>
        <v>0</v>
      </c>
      <c r="G161" s="34">
        <f t="shared" si="8"/>
        <v>0</v>
      </c>
    </row>
    <row r="162" spans="1:7" x14ac:dyDescent="0.25">
      <c r="A162" s="13" t="s">
        <v>263</v>
      </c>
      <c r="B162" s="13">
        <v>167</v>
      </c>
      <c r="C162" s="16">
        <v>1.0865913014460511E-2</v>
      </c>
      <c r="D162" s="16">
        <v>1.8356510275163672E-4</v>
      </c>
      <c r="E162" s="12">
        <f t="shared" si="6"/>
        <v>0</v>
      </c>
      <c r="F162" s="33">
        <f t="shared" si="7"/>
        <v>0</v>
      </c>
      <c r="G162" s="34">
        <f t="shared" si="8"/>
        <v>0</v>
      </c>
    </row>
    <row r="163" spans="1:7" x14ac:dyDescent="0.25">
      <c r="A163" s="13" t="s">
        <v>247</v>
      </c>
      <c r="B163" s="13">
        <v>151</v>
      </c>
      <c r="C163" s="16">
        <v>1.086509065628476E-2</v>
      </c>
      <c r="D163" s="16">
        <v>1.642594330193263E-4</v>
      </c>
      <c r="E163" s="12">
        <f t="shared" si="6"/>
        <v>0</v>
      </c>
      <c r="F163" s="33">
        <f t="shared" si="7"/>
        <v>0</v>
      </c>
      <c r="G163" s="34">
        <f t="shared" si="8"/>
        <v>0</v>
      </c>
    </row>
    <row r="164" spans="1:7" x14ac:dyDescent="0.25">
      <c r="A164" s="13" t="s">
        <v>218</v>
      </c>
      <c r="B164" s="13">
        <v>122</v>
      </c>
      <c r="C164" s="16">
        <v>1.085926129032258E-2</v>
      </c>
      <c r="D164" s="16">
        <v>1.6136791495246719E-4</v>
      </c>
      <c r="E164" s="12">
        <f t="shared" si="6"/>
        <v>0</v>
      </c>
      <c r="F164" s="33">
        <f t="shared" si="7"/>
        <v>0</v>
      </c>
      <c r="G164" s="34">
        <f t="shared" si="8"/>
        <v>0</v>
      </c>
    </row>
    <row r="165" spans="1:7" x14ac:dyDescent="0.25">
      <c r="A165" s="13" t="s">
        <v>129</v>
      </c>
      <c r="B165" s="13">
        <v>33</v>
      </c>
      <c r="C165" s="16">
        <v>1.0854486429365959E-2</v>
      </c>
      <c r="D165" s="16">
        <v>1.6489393901179345E-4</v>
      </c>
      <c r="E165" s="12">
        <f t="shared" si="6"/>
        <v>0</v>
      </c>
      <c r="F165" s="33">
        <f t="shared" si="7"/>
        <v>0</v>
      </c>
      <c r="G165" s="34">
        <f t="shared" si="8"/>
        <v>0</v>
      </c>
    </row>
    <row r="166" spans="1:7" x14ac:dyDescent="0.25">
      <c r="A166" s="13" t="s">
        <v>219</v>
      </c>
      <c r="B166" s="13">
        <v>123</v>
      </c>
      <c r="C166" s="16">
        <v>1.0851949276974415E-2</v>
      </c>
      <c r="D166" s="16">
        <v>1.5686328772164247E-4</v>
      </c>
      <c r="E166" s="12">
        <f t="shared" si="6"/>
        <v>0</v>
      </c>
      <c r="F166" s="33">
        <f t="shared" si="7"/>
        <v>0</v>
      </c>
      <c r="G166" s="34">
        <f t="shared" si="8"/>
        <v>0</v>
      </c>
    </row>
    <row r="167" spans="1:7" x14ac:dyDescent="0.25">
      <c r="A167" s="13" t="s">
        <v>243</v>
      </c>
      <c r="B167" s="13">
        <v>147</v>
      </c>
      <c r="C167" s="16">
        <v>1.0851586318131256E-2</v>
      </c>
      <c r="D167" s="16">
        <v>1.5953627602778835E-4</v>
      </c>
      <c r="E167" s="12">
        <f t="shared" si="6"/>
        <v>0</v>
      </c>
      <c r="F167" s="33">
        <f t="shared" si="7"/>
        <v>0</v>
      </c>
      <c r="G167" s="34">
        <f t="shared" si="8"/>
        <v>0</v>
      </c>
    </row>
    <row r="168" spans="1:7" x14ac:dyDescent="0.25">
      <c r="A168" s="13" t="s">
        <v>103</v>
      </c>
      <c r="B168" s="13">
        <v>7</v>
      </c>
      <c r="C168" s="16">
        <v>1.0849377530589543E-2</v>
      </c>
      <c r="D168" s="16">
        <v>1.0947659898504896E-4</v>
      </c>
      <c r="E168" s="12">
        <f t="shared" si="6"/>
        <v>0</v>
      </c>
      <c r="F168" s="33">
        <f t="shared" si="7"/>
        <v>0</v>
      </c>
      <c r="G168" s="34">
        <f t="shared" si="8"/>
        <v>0</v>
      </c>
    </row>
    <row r="169" spans="1:7" x14ac:dyDescent="0.25">
      <c r="A169" s="13" t="s">
        <v>248</v>
      </c>
      <c r="B169" s="13">
        <v>152</v>
      </c>
      <c r="C169" s="16">
        <v>1.0826372413793101E-2</v>
      </c>
      <c r="D169" s="16">
        <v>1.7509241145658341E-4</v>
      </c>
      <c r="E169" s="12">
        <f t="shared" si="6"/>
        <v>0</v>
      </c>
      <c r="F169" s="33">
        <f t="shared" si="7"/>
        <v>0</v>
      </c>
      <c r="G169" s="34">
        <f t="shared" si="8"/>
        <v>0</v>
      </c>
    </row>
    <row r="170" spans="1:7" x14ac:dyDescent="0.25">
      <c r="A170" s="13" t="s">
        <v>164</v>
      </c>
      <c r="B170" s="13">
        <v>68</v>
      </c>
      <c r="C170" s="16">
        <v>1.0824293770856506E-2</v>
      </c>
      <c r="D170" s="16">
        <v>1.4794740902420987E-4</v>
      </c>
      <c r="E170" s="12">
        <f t="shared" si="6"/>
        <v>0</v>
      </c>
      <c r="F170" s="33">
        <f t="shared" si="7"/>
        <v>0</v>
      </c>
      <c r="G170" s="34">
        <f t="shared" si="8"/>
        <v>0</v>
      </c>
    </row>
    <row r="171" spans="1:7" x14ac:dyDescent="0.25">
      <c r="A171" s="13" t="s">
        <v>182</v>
      </c>
      <c r="B171" s="13">
        <v>86</v>
      </c>
      <c r="C171" s="16">
        <v>1.0823974527252502E-2</v>
      </c>
      <c r="D171" s="16">
        <v>1.5324578337858773E-4</v>
      </c>
      <c r="E171" s="12">
        <f t="shared" si="6"/>
        <v>0</v>
      </c>
      <c r="F171" s="33">
        <f t="shared" si="7"/>
        <v>0</v>
      </c>
      <c r="G171" s="34">
        <f t="shared" si="8"/>
        <v>0</v>
      </c>
    </row>
    <row r="172" spans="1:7" x14ac:dyDescent="0.25">
      <c r="A172" s="13" t="s">
        <v>251</v>
      </c>
      <c r="B172" s="13">
        <v>155</v>
      </c>
      <c r="C172" s="16">
        <v>1.0822763737486094E-2</v>
      </c>
      <c r="D172" s="16">
        <v>1.7352245286355637E-4</v>
      </c>
      <c r="E172" s="12">
        <f t="shared" si="6"/>
        <v>0</v>
      </c>
      <c r="F172" s="33">
        <f t="shared" si="7"/>
        <v>0</v>
      </c>
      <c r="G172" s="34">
        <f t="shared" si="8"/>
        <v>0</v>
      </c>
    </row>
    <row r="173" spans="1:7" x14ac:dyDescent="0.25">
      <c r="A173" s="13" t="s">
        <v>224</v>
      </c>
      <c r="B173" s="13">
        <v>128</v>
      </c>
      <c r="C173" s="16">
        <v>1.0784252057842045E-2</v>
      </c>
      <c r="D173" s="16">
        <v>1.4959803545777409E-4</v>
      </c>
      <c r="E173" s="12">
        <f t="shared" si="6"/>
        <v>0</v>
      </c>
      <c r="F173" s="33">
        <f t="shared" si="7"/>
        <v>0</v>
      </c>
      <c r="G173" s="34">
        <f t="shared" si="8"/>
        <v>0</v>
      </c>
    </row>
    <row r="174" spans="1:7" x14ac:dyDescent="0.25">
      <c r="A174" s="13" t="s">
        <v>236</v>
      </c>
      <c r="B174" s="13">
        <v>140</v>
      </c>
      <c r="C174" s="16">
        <v>1.0759953281423802E-2</v>
      </c>
      <c r="D174" s="16">
        <v>1.5596706884684735E-4</v>
      </c>
      <c r="E174" s="12">
        <f t="shared" si="6"/>
        <v>0</v>
      </c>
      <c r="F174" s="33">
        <f t="shared" si="7"/>
        <v>0</v>
      </c>
      <c r="G174" s="34">
        <f t="shared" si="8"/>
        <v>0</v>
      </c>
    </row>
    <row r="175" spans="1:7" x14ac:dyDescent="0.25">
      <c r="A175" s="13" t="s">
        <v>238</v>
      </c>
      <c r="B175" s="13">
        <v>142</v>
      </c>
      <c r="C175" s="16">
        <v>1.0742088876529476E-2</v>
      </c>
      <c r="D175" s="16">
        <v>1.6550209713189738E-4</v>
      </c>
      <c r="E175" s="12">
        <f t="shared" si="6"/>
        <v>0</v>
      </c>
      <c r="F175" s="33">
        <f t="shared" si="7"/>
        <v>0</v>
      </c>
      <c r="G175" s="34">
        <f t="shared" si="8"/>
        <v>0</v>
      </c>
    </row>
    <row r="176" spans="1:7" x14ac:dyDescent="0.25">
      <c r="A176" s="13" t="s">
        <v>190</v>
      </c>
      <c r="B176" s="13">
        <v>94</v>
      </c>
      <c r="C176" s="16">
        <v>1.073213681868743E-2</v>
      </c>
      <c r="D176" s="16">
        <v>1.4358352500276131E-4</v>
      </c>
      <c r="E176" s="12">
        <f t="shared" si="6"/>
        <v>0</v>
      </c>
      <c r="F176" s="33">
        <f t="shared" si="7"/>
        <v>0</v>
      </c>
      <c r="G176" s="34">
        <f t="shared" si="8"/>
        <v>0</v>
      </c>
    </row>
    <row r="177" spans="1:7" x14ac:dyDescent="0.25">
      <c r="A177" s="13" t="s">
        <v>264</v>
      </c>
      <c r="B177" s="13">
        <v>168</v>
      </c>
      <c r="C177" s="16">
        <v>1.0721981979977752E-2</v>
      </c>
      <c r="D177" s="16">
        <v>1.7414816455310484E-4</v>
      </c>
      <c r="E177" s="12">
        <f t="shared" si="6"/>
        <v>0</v>
      </c>
      <c r="F177" s="33">
        <f t="shared" si="7"/>
        <v>0</v>
      </c>
      <c r="G177" s="34">
        <f t="shared" si="8"/>
        <v>0</v>
      </c>
    </row>
    <row r="178" spans="1:7" x14ac:dyDescent="0.25">
      <c r="A178" s="13" t="s">
        <v>201</v>
      </c>
      <c r="B178" s="13">
        <v>105</v>
      </c>
      <c r="C178" s="16">
        <v>1.0615067185761957E-2</v>
      </c>
      <c r="D178" s="16">
        <v>1.4696414666879522E-4</v>
      </c>
      <c r="E178" s="12">
        <f t="shared" si="6"/>
        <v>0</v>
      </c>
      <c r="F178" s="33">
        <f t="shared" si="7"/>
        <v>0</v>
      </c>
      <c r="G178" s="34">
        <f t="shared" si="8"/>
        <v>0</v>
      </c>
    </row>
    <row r="179" spans="1:7" x14ac:dyDescent="0.25">
      <c r="A179" s="13"/>
      <c r="B179" s="13"/>
      <c r="C179" s="16"/>
      <c r="D179" s="16"/>
      <c r="E179" s="12">
        <f t="shared" si="6"/>
        <v>0</v>
      </c>
      <c r="F179" s="33">
        <f t="shared" si="7"/>
        <v>0</v>
      </c>
      <c r="G179" s="34">
        <f t="shared" si="8"/>
        <v>0</v>
      </c>
    </row>
    <row r="180" spans="1:7" x14ac:dyDescent="0.25">
      <c r="A180" s="13"/>
      <c r="B180" s="13"/>
      <c r="C180" s="16"/>
      <c r="D180" s="16"/>
      <c r="E180" s="12">
        <f t="shared" si="6"/>
        <v>0</v>
      </c>
      <c r="F180" s="33">
        <f t="shared" si="7"/>
        <v>0</v>
      </c>
      <c r="G180" s="34">
        <f t="shared" si="8"/>
        <v>0</v>
      </c>
    </row>
    <row r="181" spans="1:7" x14ac:dyDescent="0.25">
      <c r="A181" s="13"/>
      <c r="B181" s="13"/>
      <c r="C181" s="16"/>
      <c r="D181" s="16"/>
      <c r="E181" s="12">
        <f t="shared" si="6"/>
        <v>0</v>
      </c>
      <c r="F181" s="33">
        <f t="shared" si="7"/>
        <v>0</v>
      </c>
      <c r="G181" s="34">
        <f t="shared" si="8"/>
        <v>0</v>
      </c>
    </row>
    <row r="182" spans="1:7" x14ac:dyDescent="0.25">
      <c r="A182" s="13"/>
      <c r="B182" s="13"/>
      <c r="C182" s="16"/>
      <c r="D182" s="16"/>
      <c r="E182" s="12">
        <f t="shared" si="6"/>
        <v>0</v>
      </c>
      <c r="F182" s="33">
        <f t="shared" si="7"/>
        <v>0</v>
      </c>
      <c r="G182" s="34">
        <f t="shared" si="8"/>
        <v>0</v>
      </c>
    </row>
    <row r="183" spans="1:7" x14ac:dyDescent="0.25">
      <c r="A183" s="13"/>
      <c r="B183" s="13"/>
      <c r="C183" s="16"/>
      <c r="D183" s="16"/>
      <c r="E183" s="12">
        <f t="shared" si="6"/>
        <v>0</v>
      </c>
      <c r="F183" s="33">
        <f t="shared" si="7"/>
        <v>0</v>
      </c>
      <c r="G183" s="34">
        <f t="shared" si="8"/>
        <v>0</v>
      </c>
    </row>
    <row r="184" spans="1:7" x14ac:dyDescent="0.25">
      <c r="A184" s="13"/>
      <c r="B184" s="13"/>
      <c r="C184" s="16"/>
      <c r="D184" s="16"/>
      <c r="E184" s="12">
        <f t="shared" si="6"/>
        <v>0</v>
      </c>
      <c r="F184" s="33">
        <f t="shared" si="7"/>
        <v>0</v>
      </c>
      <c r="G184" s="34">
        <f t="shared" si="8"/>
        <v>0</v>
      </c>
    </row>
    <row r="185" spans="1:7" x14ac:dyDescent="0.25">
      <c r="A185" s="13"/>
      <c r="B185" s="13"/>
      <c r="C185" s="16"/>
      <c r="D185" s="16"/>
      <c r="E185" s="12">
        <f t="shared" si="6"/>
        <v>0</v>
      </c>
      <c r="F185" s="33">
        <f t="shared" si="7"/>
        <v>0</v>
      </c>
      <c r="G185" s="34">
        <f t="shared" si="8"/>
        <v>0</v>
      </c>
    </row>
    <row r="186" spans="1:7" x14ac:dyDescent="0.25">
      <c r="A186" s="13"/>
      <c r="B186" s="13"/>
      <c r="C186" s="16"/>
      <c r="D186" s="16"/>
      <c r="E186" s="12">
        <f t="shared" si="6"/>
        <v>0</v>
      </c>
      <c r="F186" s="33">
        <f t="shared" si="7"/>
        <v>0</v>
      </c>
      <c r="G186" s="34">
        <f t="shared" si="8"/>
        <v>0</v>
      </c>
    </row>
    <row r="187" spans="1:7" x14ac:dyDescent="0.25">
      <c r="A187" s="13"/>
      <c r="B187" s="13"/>
      <c r="C187" s="16"/>
      <c r="D187" s="16"/>
      <c r="E187" s="12">
        <f t="shared" si="6"/>
        <v>0</v>
      </c>
      <c r="F187" s="33">
        <f t="shared" si="7"/>
        <v>0</v>
      </c>
      <c r="G187" s="34">
        <f t="shared" si="8"/>
        <v>0</v>
      </c>
    </row>
    <row r="188" spans="1:7" x14ac:dyDescent="0.25">
      <c r="A188" s="13"/>
      <c r="B188" s="13"/>
      <c r="C188" s="16"/>
      <c r="D188" s="16"/>
      <c r="E188" s="12">
        <f t="shared" si="6"/>
        <v>0</v>
      </c>
      <c r="F188" s="33">
        <f t="shared" si="7"/>
        <v>0</v>
      </c>
      <c r="G188" s="34">
        <f t="shared" si="8"/>
        <v>0</v>
      </c>
    </row>
    <row r="189" spans="1:7" x14ac:dyDescent="0.25">
      <c r="A189" s="13"/>
      <c r="B189" s="13"/>
      <c r="C189" s="16"/>
      <c r="D189" s="16"/>
      <c r="E189" s="12">
        <f t="shared" si="6"/>
        <v>0</v>
      </c>
      <c r="F189" s="33">
        <f t="shared" si="7"/>
        <v>0</v>
      </c>
      <c r="G189" s="34">
        <f t="shared" si="8"/>
        <v>0</v>
      </c>
    </row>
    <row r="190" spans="1:7" x14ac:dyDescent="0.25">
      <c r="A190" s="13"/>
      <c r="B190" s="13"/>
      <c r="C190" s="16"/>
      <c r="D190" s="16"/>
      <c r="E190" s="12">
        <f t="shared" si="6"/>
        <v>0</v>
      </c>
      <c r="F190" s="33">
        <f t="shared" si="7"/>
        <v>0</v>
      </c>
      <c r="G190" s="34">
        <f t="shared" si="8"/>
        <v>0</v>
      </c>
    </row>
    <row r="191" spans="1:7" x14ac:dyDescent="0.25">
      <c r="A191" s="13"/>
      <c r="B191" s="13"/>
      <c r="C191" s="16"/>
      <c r="D191" s="16"/>
      <c r="E191" s="12">
        <f t="shared" si="6"/>
        <v>0</v>
      </c>
      <c r="F191" s="33">
        <f t="shared" si="7"/>
        <v>0</v>
      </c>
      <c r="G191" s="34">
        <f t="shared" si="8"/>
        <v>0</v>
      </c>
    </row>
    <row r="192" spans="1:7" x14ac:dyDescent="0.25">
      <c r="A192" s="13"/>
      <c r="B192" s="13"/>
      <c r="C192" s="16"/>
      <c r="D192" s="16"/>
      <c r="E192" s="12">
        <f t="shared" si="6"/>
        <v>0</v>
      </c>
      <c r="F192" s="33">
        <f t="shared" si="7"/>
        <v>0</v>
      </c>
      <c r="G192" s="34">
        <f t="shared" si="8"/>
        <v>0</v>
      </c>
    </row>
    <row r="193" spans="1:7" x14ac:dyDescent="0.25">
      <c r="A193" s="13"/>
      <c r="B193" s="13"/>
      <c r="C193" s="16"/>
      <c r="D193" s="16"/>
      <c r="E193" s="12">
        <f t="shared" si="6"/>
        <v>0</v>
      </c>
      <c r="F193" s="33">
        <f t="shared" si="7"/>
        <v>0</v>
      </c>
      <c r="G193" s="34">
        <f t="shared" si="8"/>
        <v>0</v>
      </c>
    </row>
    <row r="194" spans="1:7" x14ac:dyDescent="0.25">
      <c r="A194" s="13"/>
      <c r="B194" s="13"/>
      <c r="C194" s="16"/>
      <c r="D194" s="16"/>
      <c r="E194" s="12">
        <f t="shared" si="6"/>
        <v>0</v>
      </c>
      <c r="F194" s="33">
        <f t="shared" si="7"/>
        <v>0</v>
      </c>
      <c r="G194" s="34">
        <f t="shared" si="8"/>
        <v>0</v>
      </c>
    </row>
    <row r="195" spans="1:7" x14ac:dyDescent="0.25">
      <c r="A195" s="13"/>
      <c r="B195" s="13"/>
      <c r="C195" s="16"/>
      <c r="D195" s="16"/>
      <c r="E195" s="12">
        <f t="shared" si="6"/>
        <v>0</v>
      </c>
      <c r="F195" s="33">
        <f t="shared" si="7"/>
        <v>0</v>
      </c>
      <c r="G195" s="34">
        <f t="shared" si="8"/>
        <v>0</v>
      </c>
    </row>
    <row r="196" spans="1:7" x14ac:dyDescent="0.25">
      <c r="A196" s="13"/>
      <c r="B196" s="13"/>
      <c r="C196" s="16"/>
      <c r="D196" s="16"/>
      <c r="E196" s="12">
        <f t="shared" ref="E196:E259" si="9">IF(C196&gt;=$P$6,1,0)</f>
        <v>0</v>
      </c>
      <c r="F196" s="33">
        <f t="shared" ref="F196:F259" si="10">IF(C196&gt;=$P$11,1,0)</f>
        <v>0</v>
      </c>
      <c r="G196" s="34">
        <f t="shared" ref="G196:G259" si="11">IF(C196&gt;=$P$8,1,0)</f>
        <v>0</v>
      </c>
    </row>
    <row r="197" spans="1:7" x14ac:dyDescent="0.25">
      <c r="A197" s="13"/>
      <c r="B197" s="13"/>
      <c r="C197" s="16"/>
      <c r="D197" s="16"/>
      <c r="E197" s="12">
        <f t="shared" si="9"/>
        <v>0</v>
      </c>
      <c r="F197" s="33">
        <f t="shared" si="10"/>
        <v>0</v>
      </c>
      <c r="G197" s="34">
        <f t="shared" si="11"/>
        <v>0</v>
      </c>
    </row>
    <row r="198" spans="1:7" x14ac:dyDescent="0.25">
      <c r="A198" s="13"/>
      <c r="B198" s="13"/>
      <c r="C198" s="16"/>
      <c r="D198" s="16"/>
      <c r="E198" s="12">
        <f t="shared" si="9"/>
        <v>0</v>
      </c>
      <c r="F198" s="33">
        <f t="shared" si="10"/>
        <v>0</v>
      </c>
      <c r="G198" s="34">
        <f t="shared" si="11"/>
        <v>0</v>
      </c>
    </row>
    <row r="199" spans="1:7" x14ac:dyDescent="0.25">
      <c r="A199" s="13"/>
      <c r="B199" s="13"/>
      <c r="C199" s="16"/>
      <c r="D199" s="16"/>
      <c r="E199" s="12">
        <f t="shared" si="9"/>
        <v>0</v>
      </c>
      <c r="F199" s="33">
        <f t="shared" si="10"/>
        <v>0</v>
      </c>
      <c r="G199" s="34">
        <f t="shared" si="11"/>
        <v>0</v>
      </c>
    </row>
    <row r="200" spans="1:7" x14ac:dyDescent="0.25">
      <c r="A200" s="13"/>
      <c r="B200" s="13"/>
      <c r="C200" s="16"/>
      <c r="D200" s="16"/>
      <c r="E200" s="12">
        <f t="shared" si="9"/>
        <v>0</v>
      </c>
      <c r="F200" s="33">
        <f t="shared" si="10"/>
        <v>0</v>
      </c>
      <c r="G200" s="34">
        <f t="shared" si="11"/>
        <v>0</v>
      </c>
    </row>
    <row r="201" spans="1:7" x14ac:dyDescent="0.25">
      <c r="A201" s="13"/>
      <c r="B201" s="13"/>
      <c r="C201" s="16"/>
      <c r="D201" s="16"/>
      <c r="E201" s="12">
        <f t="shared" si="9"/>
        <v>0</v>
      </c>
      <c r="F201" s="33">
        <f t="shared" si="10"/>
        <v>0</v>
      </c>
      <c r="G201" s="34">
        <f t="shared" si="11"/>
        <v>0</v>
      </c>
    </row>
    <row r="202" spans="1:7" x14ac:dyDescent="0.25">
      <c r="A202" s="13"/>
      <c r="B202" s="13"/>
      <c r="C202" s="16"/>
      <c r="D202" s="16"/>
      <c r="E202" s="12">
        <f t="shared" si="9"/>
        <v>0</v>
      </c>
      <c r="F202" s="33">
        <f t="shared" si="10"/>
        <v>0</v>
      </c>
      <c r="G202" s="34">
        <f t="shared" si="11"/>
        <v>0</v>
      </c>
    </row>
    <row r="203" spans="1:7" x14ac:dyDescent="0.25">
      <c r="A203" s="13"/>
      <c r="B203" s="13"/>
      <c r="C203" s="16"/>
      <c r="D203" s="16"/>
      <c r="E203" s="12">
        <f t="shared" si="9"/>
        <v>0</v>
      </c>
      <c r="F203" s="33">
        <f t="shared" si="10"/>
        <v>0</v>
      </c>
      <c r="G203" s="34">
        <f t="shared" si="11"/>
        <v>0</v>
      </c>
    </row>
    <row r="204" spans="1:7" x14ac:dyDescent="0.25">
      <c r="A204" s="13"/>
      <c r="B204" s="13"/>
      <c r="C204" s="16"/>
      <c r="D204" s="16"/>
      <c r="E204" s="12">
        <f t="shared" si="9"/>
        <v>0</v>
      </c>
      <c r="F204" s="33">
        <f t="shared" si="10"/>
        <v>0</v>
      </c>
      <c r="G204" s="34">
        <f t="shared" si="11"/>
        <v>0</v>
      </c>
    </row>
    <row r="205" spans="1:7" x14ac:dyDescent="0.25">
      <c r="A205" s="13"/>
      <c r="B205" s="13"/>
      <c r="C205" s="16"/>
      <c r="D205" s="16"/>
      <c r="E205" s="12">
        <f t="shared" si="9"/>
        <v>0</v>
      </c>
      <c r="F205" s="33">
        <f t="shared" si="10"/>
        <v>0</v>
      </c>
      <c r="G205" s="34">
        <f t="shared" si="11"/>
        <v>0</v>
      </c>
    </row>
    <row r="206" spans="1:7" x14ac:dyDescent="0.25">
      <c r="A206" s="13"/>
      <c r="B206" s="13"/>
      <c r="C206" s="16"/>
      <c r="D206" s="16"/>
      <c r="E206" s="12">
        <f t="shared" si="9"/>
        <v>0</v>
      </c>
      <c r="F206" s="33">
        <f t="shared" si="10"/>
        <v>0</v>
      </c>
      <c r="G206" s="34">
        <f t="shared" si="11"/>
        <v>0</v>
      </c>
    </row>
    <row r="207" spans="1:7" x14ac:dyDescent="0.25">
      <c r="A207" s="13"/>
      <c r="B207" s="13"/>
      <c r="C207" s="16"/>
      <c r="D207" s="16"/>
      <c r="E207" s="12">
        <f t="shared" si="9"/>
        <v>0</v>
      </c>
      <c r="F207" s="33">
        <f t="shared" si="10"/>
        <v>0</v>
      </c>
      <c r="G207" s="34">
        <f t="shared" si="11"/>
        <v>0</v>
      </c>
    </row>
    <row r="208" spans="1:7" x14ac:dyDescent="0.25">
      <c r="A208" s="13"/>
      <c r="B208" s="13"/>
      <c r="C208" s="16"/>
      <c r="D208" s="16"/>
      <c r="E208" s="12">
        <f t="shared" si="9"/>
        <v>0</v>
      </c>
      <c r="F208" s="33">
        <f t="shared" si="10"/>
        <v>0</v>
      </c>
      <c r="G208" s="34">
        <f t="shared" si="11"/>
        <v>0</v>
      </c>
    </row>
    <row r="209" spans="1:7" x14ac:dyDescent="0.25">
      <c r="A209" s="13"/>
      <c r="B209" s="13"/>
      <c r="C209" s="16"/>
      <c r="D209" s="16"/>
      <c r="E209" s="12">
        <f t="shared" si="9"/>
        <v>0</v>
      </c>
      <c r="F209" s="33">
        <f t="shared" si="10"/>
        <v>0</v>
      </c>
      <c r="G209" s="34">
        <f t="shared" si="11"/>
        <v>0</v>
      </c>
    </row>
    <row r="210" spans="1:7" x14ac:dyDescent="0.25">
      <c r="A210" s="13"/>
      <c r="B210" s="13"/>
      <c r="C210" s="16"/>
      <c r="D210" s="16"/>
      <c r="E210" s="12">
        <f t="shared" si="9"/>
        <v>0</v>
      </c>
      <c r="F210" s="33">
        <f t="shared" si="10"/>
        <v>0</v>
      </c>
      <c r="G210" s="34">
        <f t="shared" si="11"/>
        <v>0</v>
      </c>
    </row>
    <row r="211" spans="1:7" x14ac:dyDescent="0.25">
      <c r="A211" s="13"/>
      <c r="B211" s="13"/>
      <c r="C211" s="16"/>
      <c r="D211" s="16"/>
      <c r="E211" s="12">
        <f t="shared" si="9"/>
        <v>0</v>
      </c>
      <c r="F211" s="33">
        <f t="shared" si="10"/>
        <v>0</v>
      </c>
      <c r="G211" s="34">
        <f t="shared" si="11"/>
        <v>0</v>
      </c>
    </row>
    <row r="212" spans="1:7" x14ac:dyDescent="0.25">
      <c r="A212" s="13"/>
      <c r="B212" s="13"/>
      <c r="C212" s="16"/>
      <c r="D212" s="16"/>
      <c r="E212" s="12">
        <f t="shared" si="9"/>
        <v>0</v>
      </c>
      <c r="F212" s="33">
        <f t="shared" si="10"/>
        <v>0</v>
      </c>
      <c r="G212" s="34">
        <f t="shared" si="11"/>
        <v>0</v>
      </c>
    </row>
    <row r="213" spans="1:7" x14ac:dyDescent="0.25">
      <c r="A213" s="13"/>
      <c r="B213" s="13"/>
      <c r="C213" s="16"/>
      <c r="D213" s="16"/>
      <c r="E213" s="12">
        <f t="shared" si="9"/>
        <v>0</v>
      </c>
      <c r="F213" s="33">
        <f t="shared" si="10"/>
        <v>0</v>
      </c>
      <c r="G213" s="34">
        <f t="shared" si="11"/>
        <v>0</v>
      </c>
    </row>
    <row r="214" spans="1:7" x14ac:dyDescent="0.25">
      <c r="A214" s="13"/>
      <c r="B214" s="13"/>
      <c r="C214" s="16"/>
      <c r="D214" s="16"/>
      <c r="E214" s="12">
        <f t="shared" si="9"/>
        <v>0</v>
      </c>
      <c r="F214" s="33">
        <f t="shared" si="10"/>
        <v>0</v>
      </c>
      <c r="G214" s="34">
        <f t="shared" si="11"/>
        <v>0</v>
      </c>
    </row>
    <row r="215" spans="1:7" x14ac:dyDescent="0.25">
      <c r="A215" s="13"/>
      <c r="B215" s="13"/>
      <c r="C215" s="16"/>
      <c r="D215" s="16"/>
      <c r="E215" s="12">
        <f t="shared" si="9"/>
        <v>0</v>
      </c>
      <c r="F215" s="33">
        <f t="shared" si="10"/>
        <v>0</v>
      </c>
      <c r="G215" s="34">
        <f t="shared" si="11"/>
        <v>0</v>
      </c>
    </row>
    <row r="216" spans="1:7" x14ac:dyDescent="0.25">
      <c r="A216" s="13"/>
      <c r="B216" s="13"/>
      <c r="C216" s="16"/>
      <c r="D216" s="16"/>
      <c r="E216" s="12">
        <f t="shared" si="9"/>
        <v>0</v>
      </c>
      <c r="F216" s="33">
        <f t="shared" si="10"/>
        <v>0</v>
      </c>
      <c r="G216" s="34">
        <f t="shared" si="11"/>
        <v>0</v>
      </c>
    </row>
    <row r="217" spans="1:7" x14ac:dyDescent="0.25">
      <c r="A217" s="13"/>
      <c r="B217" s="13"/>
      <c r="C217" s="16"/>
      <c r="D217" s="16"/>
      <c r="E217" s="12">
        <f t="shared" si="9"/>
        <v>0</v>
      </c>
      <c r="F217" s="33">
        <f t="shared" si="10"/>
        <v>0</v>
      </c>
      <c r="G217" s="34">
        <f t="shared" si="11"/>
        <v>0</v>
      </c>
    </row>
    <row r="218" spans="1:7" x14ac:dyDescent="0.25">
      <c r="A218" s="13"/>
      <c r="B218" s="13"/>
      <c r="C218" s="16"/>
      <c r="D218" s="16"/>
      <c r="E218" s="12">
        <f t="shared" si="9"/>
        <v>0</v>
      </c>
      <c r="F218" s="33">
        <f t="shared" si="10"/>
        <v>0</v>
      </c>
      <c r="G218" s="34">
        <f t="shared" si="11"/>
        <v>0</v>
      </c>
    </row>
    <row r="219" spans="1:7" x14ac:dyDescent="0.25">
      <c r="A219" s="13"/>
      <c r="B219" s="13"/>
      <c r="C219" s="16"/>
      <c r="D219" s="16"/>
      <c r="E219" s="12">
        <f t="shared" si="9"/>
        <v>0</v>
      </c>
      <c r="F219" s="33">
        <f t="shared" si="10"/>
        <v>0</v>
      </c>
      <c r="G219" s="34">
        <f t="shared" si="11"/>
        <v>0</v>
      </c>
    </row>
    <row r="220" spans="1:7" x14ac:dyDescent="0.25">
      <c r="A220" s="13"/>
      <c r="B220" s="13"/>
      <c r="C220" s="16"/>
      <c r="D220" s="16"/>
      <c r="E220" s="12">
        <f t="shared" si="9"/>
        <v>0</v>
      </c>
      <c r="F220" s="33">
        <f t="shared" si="10"/>
        <v>0</v>
      </c>
      <c r="G220" s="34">
        <f t="shared" si="11"/>
        <v>0</v>
      </c>
    </row>
    <row r="221" spans="1:7" x14ac:dyDescent="0.25">
      <c r="A221" s="13"/>
      <c r="B221" s="13"/>
      <c r="C221" s="16"/>
      <c r="D221" s="16"/>
      <c r="E221" s="12">
        <f t="shared" si="9"/>
        <v>0</v>
      </c>
      <c r="F221" s="33">
        <f t="shared" si="10"/>
        <v>0</v>
      </c>
      <c r="G221" s="34">
        <f t="shared" si="11"/>
        <v>0</v>
      </c>
    </row>
    <row r="222" spans="1:7" x14ac:dyDescent="0.25">
      <c r="A222" s="13"/>
      <c r="B222" s="13"/>
      <c r="C222" s="16"/>
      <c r="D222" s="16"/>
      <c r="E222" s="12">
        <f t="shared" si="9"/>
        <v>0</v>
      </c>
      <c r="F222" s="33">
        <f t="shared" si="10"/>
        <v>0</v>
      </c>
      <c r="G222" s="34">
        <f t="shared" si="11"/>
        <v>0</v>
      </c>
    </row>
    <row r="223" spans="1:7" x14ac:dyDescent="0.25">
      <c r="A223" s="13"/>
      <c r="B223" s="13"/>
      <c r="C223" s="16"/>
      <c r="D223" s="16"/>
      <c r="E223" s="12">
        <f t="shared" si="9"/>
        <v>0</v>
      </c>
      <c r="F223" s="33">
        <f t="shared" si="10"/>
        <v>0</v>
      </c>
      <c r="G223" s="34">
        <f t="shared" si="11"/>
        <v>0</v>
      </c>
    </row>
    <row r="224" spans="1:7" x14ac:dyDescent="0.25">
      <c r="A224" s="13"/>
      <c r="B224" s="13"/>
      <c r="C224" s="16"/>
      <c r="D224" s="16"/>
      <c r="E224" s="12">
        <f t="shared" si="9"/>
        <v>0</v>
      </c>
      <c r="F224" s="33">
        <f t="shared" si="10"/>
        <v>0</v>
      </c>
      <c r="G224" s="34">
        <f t="shared" si="11"/>
        <v>0</v>
      </c>
    </row>
    <row r="225" spans="1:7" x14ac:dyDescent="0.25">
      <c r="A225" s="13"/>
      <c r="B225" s="13"/>
      <c r="C225" s="16"/>
      <c r="D225" s="16"/>
      <c r="E225" s="12">
        <f t="shared" si="9"/>
        <v>0</v>
      </c>
      <c r="F225" s="33">
        <f t="shared" si="10"/>
        <v>0</v>
      </c>
      <c r="G225" s="34">
        <f t="shared" si="11"/>
        <v>0</v>
      </c>
    </row>
    <row r="226" spans="1:7" x14ac:dyDescent="0.25">
      <c r="A226" s="13"/>
      <c r="B226" s="13"/>
      <c r="C226" s="16"/>
      <c r="D226" s="16"/>
      <c r="E226" s="12">
        <f t="shared" si="9"/>
        <v>0</v>
      </c>
      <c r="F226" s="33">
        <f t="shared" si="10"/>
        <v>0</v>
      </c>
      <c r="G226" s="34">
        <f t="shared" si="11"/>
        <v>0</v>
      </c>
    </row>
    <row r="227" spans="1:7" x14ac:dyDescent="0.25">
      <c r="A227" s="13"/>
      <c r="B227" s="13"/>
      <c r="C227" s="16"/>
      <c r="D227" s="16"/>
      <c r="E227" s="12">
        <f t="shared" si="9"/>
        <v>0</v>
      </c>
      <c r="F227" s="33">
        <f t="shared" si="10"/>
        <v>0</v>
      </c>
      <c r="G227" s="34">
        <f t="shared" si="11"/>
        <v>0</v>
      </c>
    </row>
    <row r="228" spans="1:7" x14ac:dyDescent="0.25">
      <c r="A228" s="13"/>
      <c r="B228" s="13"/>
      <c r="C228" s="16"/>
      <c r="D228" s="16"/>
      <c r="E228" s="12">
        <f t="shared" si="9"/>
        <v>0</v>
      </c>
      <c r="F228" s="33">
        <f t="shared" si="10"/>
        <v>0</v>
      </c>
      <c r="G228" s="34">
        <f t="shared" si="11"/>
        <v>0</v>
      </c>
    </row>
    <row r="229" spans="1:7" x14ac:dyDescent="0.25">
      <c r="A229" s="13"/>
      <c r="B229" s="13"/>
      <c r="C229" s="16"/>
      <c r="D229" s="16"/>
      <c r="E229" s="12">
        <f t="shared" si="9"/>
        <v>0</v>
      </c>
      <c r="F229" s="33">
        <f t="shared" si="10"/>
        <v>0</v>
      </c>
      <c r="G229" s="34">
        <f t="shared" si="11"/>
        <v>0</v>
      </c>
    </row>
    <row r="230" spans="1:7" x14ac:dyDescent="0.25">
      <c r="A230" s="13"/>
      <c r="B230" s="13"/>
      <c r="C230" s="16"/>
      <c r="D230" s="16"/>
      <c r="E230" s="12">
        <f t="shared" si="9"/>
        <v>0</v>
      </c>
      <c r="F230" s="33">
        <f t="shared" si="10"/>
        <v>0</v>
      </c>
      <c r="G230" s="34">
        <f t="shared" si="11"/>
        <v>0</v>
      </c>
    </row>
    <row r="231" spans="1:7" x14ac:dyDescent="0.25">
      <c r="A231" s="13"/>
      <c r="B231" s="13"/>
      <c r="C231" s="16"/>
      <c r="D231" s="16"/>
      <c r="E231" s="12">
        <f t="shared" si="9"/>
        <v>0</v>
      </c>
      <c r="F231" s="33">
        <f t="shared" si="10"/>
        <v>0</v>
      </c>
      <c r="G231" s="34">
        <f t="shared" si="11"/>
        <v>0</v>
      </c>
    </row>
    <row r="232" spans="1:7" x14ac:dyDescent="0.25">
      <c r="A232" s="13"/>
      <c r="B232" s="13"/>
      <c r="C232" s="16"/>
      <c r="D232" s="16"/>
      <c r="E232" s="12">
        <f t="shared" si="9"/>
        <v>0</v>
      </c>
      <c r="F232" s="33">
        <f t="shared" si="10"/>
        <v>0</v>
      </c>
      <c r="G232" s="34">
        <f t="shared" si="11"/>
        <v>0</v>
      </c>
    </row>
    <row r="233" spans="1:7" x14ac:dyDescent="0.25">
      <c r="A233" s="13"/>
      <c r="B233" s="13"/>
      <c r="C233" s="16"/>
      <c r="D233" s="16"/>
      <c r="E233" s="12">
        <f t="shared" si="9"/>
        <v>0</v>
      </c>
      <c r="F233" s="33">
        <f t="shared" si="10"/>
        <v>0</v>
      </c>
      <c r="G233" s="34">
        <f t="shared" si="11"/>
        <v>0</v>
      </c>
    </row>
    <row r="234" spans="1:7" x14ac:dyDescent="0.25">
      <c r="A234" s="13"/>
      <c r="B234" s="13"/>
      <c r="C234" s="16"/>
      <c r="D234" s="16"/>
      <c r="E234" s="12">
        <f t="shared" si="9"/>
        <v>0</v>
      </c>
      <c r="F234" s="33">
        <f t="shared" si="10"/>
        <v>0</v>
      </c>
      <c r="G234" s="34">
        <f t="shared" si="11"/>
        <v>0</v>
      </c>
    </row>
    <row r="235" spans="1:7" x14ac:dyDescent="0.25">
      <c r="A235" s="13"/>
      <c r="B235" s="13"/>
      <c r="C235" s="16"/>
      <c r="D235" s="16"/>
      <c r="E235" s="12">
        <f t="shared" si="9"/>
        <v>0</v>
      </c>
      <c r="F235" s="33">
        <f t="shared" si="10"/>
        <v>0</v>
      </c>
      <c r="G235" s="34">
        <f t="shared" si="11"/>
        <v>0</v>
      </c>
    </row>
    <row r="236" spans="1:7" x14ac:dyDescent="0.25">
      <c r="A236" s="13"/>
      <c r="B236" s="13"/>
      <c r="C236" s="16"/>
      <c r="D236" s="16"/>
      <c r="E236" s="12">
        <f t="shared" si="9"/>
        <v>0</v>
      </c>
      <c r="F236" s="33">
        <f t="shared" si="10"/>
        <v>0</v>
      </c>
      <c r="G236" s="34">
        <f t="shared" si="11"/>
        <v>0</v>
      </c>
    </row>
    <row r="237" spans="1:7" x14ac:dyDescent="0.25">
      <c r="A237" s="13"/>
      <c r="B237" s="13"/>
      <c r="C237" s="16"/>
      <c r="D237" s="16"/>
      <c r="E237" s="12">
        <f t="shared" si="9"/>
        <v>0</v>
      </c>
      <c r="F237" s="33">
        <f t="shared" si="10"/>
        <v>0</v>
      </c>
      <c r="G237" s="34">
        <f t="shared" si="11"/>
        <v>0</v>
      </c>
    </row>
    <row r="238" spans="1:7" x14ac:dyDescent="0.25">
      <c r="A238" s="13"/>
      <c r="B238" s="13"/>
      <c r="C238" s="16"/>
      <c r="D238" s="16"/>
      <c r="E238" s="12">
        <f t="shared" si="9"/>
        <v>0</v>
      </c>
      <c r="F238" s="33">
        <f t="shared" si="10"/>
        <v>0</v>
      </c>
      <c r="G238" s="34">
        <f t="shared" si="11"/>
        <v>0</v>
      </c>
    </row>
    <row r="239" spans="1:7" x14ac:dyDescent="0.25">
      <c r="A239" s="13"/>
      <c r="B239" s="13"/>
      <c r="C239" s="16"/>
      <c r="D239" s="16"/>
      <c r="E239" s="12">
        <f t="shared" si="9"/>
        <v>0</v>
      </c>
      <c r="F239" s="33">
        <f t="shared" si="10"/>
        <v>0</v>
      </c>
      <c r="G239" s="34">
        <f t="shared" si="11"/>
        <v>0</v>
      </c>
    </row>
    <row r="240" spans="1:7" x14ac:dyDescent="0.25">
      <c r="A240" s="13"/>
      <c r="B240" s="13"/>
      <c r="C240" s="16"/>
      <c r="D240" s="16"/>
      <c r="E240" s="12">
        <f t="shared" si="9"/>
        <v>0</v>
      </c>
      <c r="F240" s="33">
        <f t="shared" si="10"/>
        <v>0</v>
      </c>
      <c r="G240" s="34">
        <f t="shared" si="11"/>
        <v>0</v>
      </c>
    </row>
    <row r="241" spans="1:7" x14ac:dyDescent="0.25">
      <c r="A241" s="13"/>
      <c r="B241" s="13"/>
      <c r="C241" s="16"/>
      <c r="D241" s="16"/>
      <c r="E241" s="12">
        <f t="shared" si="9"/>
        <v>0</v>
      </c>
      <c r="F241" s="33">
        <f t="shared" si="10"/>
        <v>0</v>
      </c>
      <c r="G241" s="34">
        <f t="shared" si="11"/>
        <v>0</v>
      </c>
    </row>
    <row r="242" spans="1:7" x14ac:dyDescent="0.25">
      <c r="A242" s="13"/>
      <c r="B242" s="13"/>
      <c r="C242" s="16"/>
      <c r="D242" s="16"/>
      <c r="E242" s="12">
        <f t="shared" si="9"/>
        <v>0</v>
      </c>
      <c r="F242" s="33">
        <f t="shared" si="10"/>
        <v>0</v>
      </c>
      <c r="G242" s="34">
        <f t="shared" si="11"/>
        <v>0</v>
      </c>
    </row>
    <row r="243" spans="1:7" x14ac:dyDescent="0.25">
      <c r="A243" s="13"/>
      <c r="B243" s="13"/>
      <c r="C243" s="16"/>
      <c r="D243" s="16"/>
      <c r="E243" s="12">
        <f t="shared" si="9"/>
        <v>0</v>
      </c>
      <c r="F243" s="33">
        <f t="shared" si="10"/>
        <v>0</v>
      </c>
      <c r="G243" s="34">
        <f t="shared" si="11"/>
        <v>0</v>
      </c>
    </row>
    <row r="244" spans="1:7" x14ac:dyDescent="0.25">
      <c r="A244" s="13"/>
      <c r="B244" s="13"/>
      <c r="C244" s="16"/>
      <c r="D244" s="16"/>
      <c r="E244" s="12">
        <f t="shared" si="9"/>
        <v>0</v>
      </c>
      <c r="F244" s="33">
        <f t="shared" si="10"/>
        <v>0</v>
      </c>
      <c r="G244" s="34">
        <f t="shared" si="11"/>
        <v>0</v>
      </c>
    </row>
    <row r="245" spans="1:7" x14ac:dyDescent="0.25">
      <c r="A245" s="13"/>
      <c r="B245" s="13"/>
      <c r="C245" s="16"/>
      <c r="D245" s="16"/>
      <c r="E245" s="12">
        <f t="shared" si="9"/>
        <v>0</v>
      </c>
      <c r="F245" s="33">
        <f t="shared" si="10"/>
        <v>0</v>
      </c>
      <c r="G245" s="34">
        <f t="shared" si="11"/>
        <v>0</v>
      </c>
    </row>
    <row r="246" spans="1:7" x14ac:dyDescent="0.25">
      <c r="A246" s="13"/>
      <c r="B246" s="13"/>
      <c r="C246" s="16"/>
      <c r="D246" s="16"/>
      <c r="E246" s="12">
        <f t="shared" si="9"/>
        <v>0</v>
      </c>
      <c r="F246" s="33">
        <f t="shared" si="10"/>
        <v>0</v>
      </c>
      <c r="G246" s="34">
        <f t="shared" si="11"/>
        <v>0</v>
      </c>
    </row>
    <row r="247" spans="1:7" x14ac:dyDescent="0.25">
      <c r="A247" s="13"/>
      <c r="B247" s="13"/>
      <c r="C247" s="16"/>
      <c r="D247" s="16"/>
      <c r="E247" s="12">
        <f t="shared" si="9"/>
        <v>0</v>
      </c>
      <c r="F247" s="33">
        <f t="shared" si="10"/>
        <v>0</v>
      </c>
      <c r="G247" s="34">
        <f t="shared" si="11"/>
        <v>0</v>
      </c>
    </row>
    <row r="248" spans="1:7" x14ac:dyDescent="0.25">
      <c r="A248" s="13"/>
      <c r="B248" s="13"/>
      <c r="C248" s="16"/>
      <c r="D248" s="16"/>
      <c r="E248" s="12">
        <f t="shared" si="9"/>
        <v>0</v>
      </c>
      <c r="F248" s="33">
        <f t="shared" si="10"/>
        <v>0</v>
      </c>
      <c r="G248" s="34">
        <f t="shared" si="11"/>
        <v>0</v>
      </c>
    </row>
    <row r="249" spans="1:7" x14ac:dyDescent="0.25">
      <c r="A249" s="13"/>
      <c r="B249" s="13"/>
      <c r="C249" s="16"/>
      <c r="D249" s="16"/>
      <c r="E249" s="12">
        <f t="shared" si="9"/>
        <v>0</v>
      </c>
      <c r="F249" s="33">
        <f t="shared" si="10"/>
        <v>0</v>
      </c>
      <c r="G249" s="34">
        <f t="shared" si="11"/>
        <v>0</v>
      </c>
    </row>
    <row r="250" spans="1:7" x14ac:dyDescent="0.25">
      <c r="A250" s="13"/>
      <c r="B250" s="13"/>
      <c r="C250" s="16"/>
      <c r="D250" s="16"/>
      <c r="E250" s="12">
        <f t="shared" si="9"/>
        <v>0</v>
      </c>
      <c r="F250" s="33">
        <f t="shared" si="10"/>
        <v>0</v>
      </c>
      <c r="G250" s="34">
        <f t="shared" si="11"/>
        <v>0</v>
      </c>
    </row>
    <row r="251" spans="1:7" x14ac:dyDescent="0.25">
      <c r="A251" s="13"/>
      <c r="B251" s="13"/>
      <c r="C251" s="16"/>
      <c r="D251" s="16"/>
      <c r="E251" s="12">
        <f t="shared" si="9"/>
        <v>0</v>
      </c>
      <c r="F251" s="33">
        <f t="shared" si="10"/>
        <v>0</v>
      </c>
      <c r="G251" s="34">
        <f t="shared" si="11"/>
        <v>0</v>
      </c>
    </row>
    <row r="252" spans="1:7" x14ac:dyDescent="0.25">
      <c r="A252" s="13"/>
      <c r="B252" s="13"/>
      <c r="C252" s="16"/>
      <c r="D252" s="16"/>
      <c r="E252" s="12">
        <f t="shared" si="9"/>
        <v>0</v>
      </c>
      <c r="F252" s="33">
        <f t="shared" si="10"/>
        <v>0</v>
      </c>
      <c r="G252" s="34">
        <f t="shared" si="11"/>
        <v>0</v>
      </c>
    </row>
    <row r="253" spans="1:7" x14ac:dyDescent="0.25">
      <c r="A253" s="13"/>
      <c r="B253" s="13"/>
      <c r="C253" s="16"/>
      <c r="D253" s="16"/>
      <c r="E253" s="12">
        <f t="shared" si="9"/>
        <v>0</v>
      </c>
      <c r="F253" s="33">
        <f t="shared" si="10"/>
        <v>0</v>
      </c>
      <c r="G253" s="34">
        <f t="shared" si="11"/>
        <v>0</v>
      </c>
    </row>
    <row r="254" spans="1:7" x14ac:dyDescent="0.25">
      <c r="A254" s="13"/>
      <c r="B254" s="13"/>
      <c r="C254" s="16"/>
      <c r="D254" s="16"/>
      <c r="E254" s="12">
        <f t="shared" si="9"/>
        <v>0</v>
      </c>
      <c r="F254" s="33">
        <f t="shared" si="10"/>
        <v>0</v>
      </c>
      <c r="G254" s="34">
        <f t="shared" si="11"/>
        <v>0</v>
      </c>
    </row>
    <row r="255" spans="1:7" x14ac:dyDescent="0.25">
      <c r="A255" s="13"/>
      <c r="B255" s="13"/>
      <c r="C255" s="16"/>
      <c r="D255" s="16"/>
      <c r="E255" s="12">
        <f t="shared" si="9"/>
        <v>0</v>
      </c>
      <c r="F255" s="33">
        <f t="shared" si="10"/>
        <v>0</v>
      </c>
      <c r="G255" s="34">
        <f t="shared" si="11"/>
        <v>0</v>
      </c>
    </row>
    <row r="256" spans="1:7" x14ac:dyDescent="0.25">
      <c r="A256" s="13"/>
      <c r="B256" s="13"/>
      <c r="C256" s="16"/>
      <c r="D256" s="16"/>
      <c r="E256" s="12">
        <f t="shared" si="9"/>
        <v>0</v>
      </c>
      <c r="F256" s="33">
        <f t="shared" si="10"/>
        <v>0</v>
      </c>
      <c r="G256" s="34">
        <f t="shared" si="11"/>
        <v>0</v>
      </c>
    </row>
    <row r="257" spans="1:7" x14ac:dyDescent="0.25">
      <c r="A257" s="13"/>
      <c r="B257" s="13"/>
      <c r="C257" s="16"/>
      <c r="D257" s="16"/>
      <c r="E257" s="12">
        <f t="shared" si="9"/>
        <v>0</v>
      </c>
      <c r="F257" s="33">
        <f t="shared" si="10"/>
        <v>0</v>
      </c>
      <c r="G257" s="34">
        <f t="shared" si="11"/>
        <v>0</v>
      </c>
    </row>
    <row r="258" spans="1:7" x14ac:dyDescent="0.25">
      <c r="A258" s="13"/>
      <c r="B258" s="13"/>
      <c r="C258" s="16"/>
      <c r="D258" s="16"/>
      <c r="E258" s="12">
        <f t="shared" si="9"/>
        <v>0</v>
      </c>
      <c r="F258" s="33">
        <f t="shared" si="10"/>
        <v>0</v>
      </c>
      <c r="G258" s="34">
        <f t="shared" si="11"/>
        <v>0</v>
      </c>
    </row>
    <row r="259" spans="1:7" x14ac:dyDescent="0.25">
      <c r="A259" s="13"/>
      <c r="B259" s="13"/>
      <c r="C259" s="16"/>
      <c r="D259" s="16"/>
      <c r="E259" s="12">
        <f t="shared" si="9"/>
        <v>0</v>
      </c>
      <c r="F259" s="33">
        <f t="shared" si="10"/>
        <v>0</v>
      </c>
      <c r="G259" s="34">
        <f t="shared" si="11"/>
        <v>0</v>
      </c>
    </row>
    <row r="260" spans="1:7" x14ac:dyDescent="0.25">
      <c r="A260" s="13"/>
      <c r="B260" s="13"/>
      <c r="C260" s="16"/>
      <c r="D260" s="16"/>
      <c r="E260" s="12">
        <f t="shared" ref="E260:E323" si="12">IF(C260&gt;=$P$6,1,0)</f>
        <v>0</v>
      </c>
      <c r="F260" s="33">
        <f t="shared" ref="F260:F323" si="13">IF(C260&gt;=$P$11,1,0)</f>
        <v>0</v>
      </c>
      <c r="G260" s="34">
        <f t="shared" ref="G260:G323" si="14">IF(C260&gt;=$P$8,1,0)</f>
        <v>0</v>
      </c>
    </row>
    <row r="261" spans="1:7" x14ac:dyDescent="0.25">
      <c r="A261" s="13"/>
      <c r="B261" s="13"/>
      <c r="C261" s="16"/>
      <c r="D261" s="16"/>
      <c r="E261" s="12">
        <f t="shared" si="12"/>
        <v>0</v>
      </c>
      <c r="F261" s="33">
        <f t="shared" si="13"/>
        <v>0</v>
      </c>
      <c r="G261" s="34">
        <f t="shared" si="14"/>
        <v>0</v>
      </c>
    </row>
    <row r="262" spans="1:7" x14ac:dyDescent="0.25">
      <c r="A262" s="13"/>
      <c r="B262" s="13"/>
      <c r="C262" s="16"/>
      <c r="D262" s="16"/>
      <c r="E262" s="12">
        <f t="shared" si="12"/>
        <v>0</v>
      </c>
      <c r="F262" s="33">
        <f t="shared" si="13"/>
        <v>0</v>
      </c>
      <c r="G262" s="34">
        <f t="shared" si="14"/>
        <v>0</v>
      </c>
    </row>
    <row r="263" spans="1:7" x14ac:dyDescent="0.25">
      <c r="A263" s="13"/>
      <c r="B263" s="13"/>
      <c r="C263" s="16"/>
      <c r="D263" s="16"/>
      <c r="E263" s="12">
        <f t="shared" si="12"/>
        <v>0</v>
      </c>
      <c r="F263" s="33">
        <f t="shared" si="13"/>
        <v>0</v>
      </c>
      <c r="G263" s="34">
        <f t="shared" si="14"/>
        <v>0</v>
      </c>
    </row>
    <row r="264" spans="1:7" x14ac:dyDescent="0.25">
      <c r="A264" s="13"/>
      <c r="B264" s="13"/>
      <c r="C264" s="16"/>
      <c r="D264" s="16"/>
      <c r="E264" s="12">
        <f t="shared" si="12"/>
        <v>0</v>
      </c>
      <c r="F264" s="33">
        <f t="shared" si="13"/>
        <v>0</v>
      </c>
      <c r="G264" s="34">
        <f t="shared" si="14"/>
        <v>0</v>
      </c>
    </row>
    <row r="265" spans="1:7" x14ac:dyDescent="0.25">
      <c r="A265" s="13"/>
      <c r="B265" s="13"/>
      <c r="C265" s="16"/>
      <c r="D265" s="16"/>
      <c r="E265" s="12">
        <f t="shared" si="12"/>
        <v>0</v>
      </c>
      <c r="F265" s="33">
        <f t="shared" si="13"/>
        <v>0</v>
      </c>
      <c r="G265" s="34">
        <f t="shared" si="14"/>
        <v>0</v>
      </c>
    </row>
    <row r="266" spans="1:7" x14ac:dyDescent="0.25">
      <c r="A266" s="13"/>
      <c r="B266" s="13"/>
      <c r="C266" s="16"/>
      <c r="D266" s="16"/>
      <c r="E266" s="12">
        <f t="shared" si="12"/>
        <v>0</v>
      </c>
      <c r="F266" s="33">
        <f t="shared" si="13"/>
        <v>0</v>
      </c>
      <c r="G266" s="34">
        <f t="shared" si="14"/>
        <v>0</v>
      </c>
    </row>
    <row r="267" spans="1:7" x14ac:dyDescent="0.25">
      <c r="A267" s="13"/>
      <c r="B267" s="13"/>
      <c r="C267" s="16"/>
      <c r="D267" s="16"/>
      <c r="E267" s="12">
        <f t="shared" si="12"/>
        <v>0</v>
      </c>
      <c r="F267" s="33">
        <f t="shared" si="13"/>
        <v>0</v>
      </c>
      <c r="G267" s="34">
        <f t="shared" si="14"/>
        <v>0</v>
      </c>
    </row>
    <row r="268" spans="1:7" x14ac:dyDescent="0.25">
      <c r="A268" s="13"/>
      <c r="B268" s="13"/>
      <c r="C268" s="16"/>
      <c r="D268" s="16"/>
      <c r="E268" s="12">
        <f t="shared" si="12"/>
        <v>0</v>
      </c>
      <c r="F268" s="33">
        <f t="shared" si="13"/>
        <v>0</v>
      </c>
      <c r="G268" s="34">
        <f t="shared" si="14"/>
        <v>0</v>
      </c>
    </row>
    <row r="269" spans="1:7" x14ac:dyDescent="0.25">
      <c r="A269" s="13"/>
      <c r="B269" s="13"/>
      <c r="C269" s="16"/>
      <c r="D269" s="16"/>
      <c r="E269" s="12">
        <f t="shared" si="12"/>
        <v>0</v>
      </c>
      <c r="F269" s="33">
        <f t="shared" si="13"/>
        <v>0</v>
      </c>
      <c r="G269" s="34">
        <f t="shared" si="14"/>
        <v>0</v>
      </c>
    </row>
    <row r="270" spans="1:7" x14ac:dyDescent="0.25">
      <c r="A270" s="13"/>
      <c r="B270" s="13"/>
      <c r="C270" s="16"/>
      <c r="D270" s="16"/>
      <c r="E270" s="12">
        <f t="shared" si="12"/>
        <v>0</v>
      </c>
      <c r="F270" s="33">
        <f t="shared" si="13"/>
        <v>0</v>
      </c>
      <c r="G270" s="34">
        <f t="shared" si="14"/>
        <v>0</v>
      </c>
    </row>
    <row r="271" spans="1:7" x14ac:dyDescent="0.25">
      <c r="A271" s="13"/>
      <c r="B271" s="13"/>
      <c r="C271" s="16"/>
      <c r="D271" s="16"/>
      <c r="E271" s="12">
        <f t="shared" si="12"/>
        <v>0</v>
      </c>
      <c r="F271" s="33">
        <f t="shared" si="13"/>
        <v>0</v>
      </c>
      <c r="G271" s="34">
        <f t="shared" si="14"/>
        <v>0</v>
      </c>
    </row>
    <row r="272" spans="1:7" x14ac:dyDescent="0.25">
      <c r="A272" s="13"/>
      <c r="B272" s="13"/>
      <c r="C272" s="16"/>
      <c r="D272" s="16"/>
      <c r="E272" s="12">
        <f t="shared" si="12"/>
        <v>0</v>
      </c>
      <c r="F272" s="33">
        <f t="shared" si="13"/>
        <v>0</v>
      </c>
      <c r="G272" s="34">
        <f t="shared" si="14"/>
        <v>0</v>
      </c>
    </row>
    <row r="273" spans="1:7" x14ac:dyDescent="0.25">
      <c r="A273" s="13"/>
      <c r="B273" s="13"/>
      <c r="C273" s="16"/>
      <c r="D273" s="16"/>
      <c r="E273" s="12">
        <f t="shared" si="12"/>
        <v>0</v>
      </c>
      <c r="F273" s="33">
        <f t="shared" si="13"/>
        <v>0</v>
      </c>
      <c r="G273" s="34">
        <f t="shared" si="14"/>
        <v>0</v>
      </c>
    </row>
    <row r="274" spans="1:7" x14ac:dyDescent="0.25">
      <c r="A274" s="13"/>
      <c r="B274" s="13"/>
      <c r="C274" s="16"/>
      <c r="D274" s="16"/>
      <c r="E274" s="12">
        <f t="shared" si="12"/>
        <v>0</v>
      </c>
      <c r="F274" s="33">
        <f t="shared" si="13"/>
        <v>0</v>
      </c>
      <c r="G274" s="34">
        <f t="shared" si="14"/>
        <v>0</v>
      </c>
    </row>
    <row r="275" spans="1:7" x14ac:dyDescent="0.25">
      <c r="A275" s="13"/>
      <c r="B275" s="13"/>
      <c r="C275" s="16"/>
      <c r="D275" s="16"/>
      <c r="E275" s="12">
        <f t="shared" si="12"/>
        <v>0</v>
      </c>
      <c r="F275" s="33">
        <f t="shared" si="13"/>
        <v>0</v>
      </c>
      <c r="G275" s="34">
        <f t="shared" si="14"/>
        <v>0</v>
      </c>
    </row>
    <row r="276" spans="1:7" x14ac:dyDescent="0.25">
      <c r="A276" s="13"/>
      <c r="B276" s="13"/>
      <c r="C276" s="16"/>
      <c r="D276" s="16"/>
      <c r="E276" s="12">
        <f t="shared" si="12"/>
        <v>0</v>
      </c>
      <c r="F276" s="33">
        <f t="shared" si="13"/>
        <v>0</v>
      </c>
      <c r="G276" s="34">
        <f t="shared" si="14"/>
        <v>0</v>
      </c>
    </row>
    <row r="277" spans="1:7" x14ac:dyDescent="0.25">
      <c r="A277" s="13"/>
      <c r="B277" s="13"/>
      <c r="C277" s="16"/>
      <c r="D277" s="16"/>
      <c r="E277" s="12">
        <f t="shared" si="12"/>
        <v>0</v>
      </c>
      <c r="F277" s="33">
        <f t="shared" si="13"/>
        <v>0</v>
      </c>
      <c r="G277" s="34">
        <f t="shared" si="14"/>
        <v>0</v>
      </c>
    </row>
    <row r="278" spans="1:7" x14ac:dyDescent="0.25">
      <c r="A278" s="13"/>
      <c r="B278" s="13"/>
      <c r="C278" s="16"/>
      <c r="D278" s="16"/>
      <c r="E278" s="12">
        <f t="shared" si="12"/>
        <v>0</v>
      </c>
      <c r="F278" s="33">
        <f t="shared" si="13"/>
        <v>0</v>
      </c>
      <c r="G278" s="34">
        <f t="shared" si="14"/>
        <v>0</v>
      </c>
    </row>
    <row r="279" spans="1:7" x14ac:dyDescent="0.25">
      <c r="A279" s="13"/>
      <c r="B279" s="13"/>
      <c r="C279" s="16"/>
      <c r="D279" s="16"/>
      <c r="E279" s="12">
        <f t="shared" si="12"/>
        <v>0</v>
      </c>
      <c r="F279" s="33">
        <f t="shared" si="13"/>
        <v>0</v>
      </c>
      <c r="G279" s="34">
        <f t="shared" si="14"/>
        <v>0</v>
      </c>
    </row>
    <row r="280" spans="1:7" x14ac:dyDescent="0.25">
      <c r="A280" s="13"/>
      <c r="B280" s="13"/>
      <c r="C280" s="16"/>
      <c r="D280" s="16"/>
      <c r="E280" s="12">
        <f t="shared" si="12"/>
        <v>0</v>
      </c>
      <c r="F280" s="33">
        <f t="shared" si="13"/>
        <v>0</v>
      </c>
      <c r="G280" s="34">
        <f t="shared" si="14"/>
        <v>0</v>
      </c>
    </row>
    <row r="281" spans="1:7" x14ac:dyDescent="0.25">
      <c r="A281" s="13"/>
      <c r="B281" s="13"/>
      <c r="C281" s="16"/>
      <c r="D281" s="16"/>
      <c r="E281" s="12">
        <f t="shared" si="12"/>
        <v>0</v>
      </c>
      <c r="F281" s="33">
        <f t="shared" si="13"/>
        <v>0</v>
      </c>
      <c r="G281" s="34">
        <f t="shared" si="14"/>
        <v>0</v>
      </c>
    </row>
    <row r="282" spans="1:7" x14ac:dyDescent="0.25">
      <c r="A282" s="13"/>
      <c r="B282" s="13"/>
      <c r="C282" s="16"/>
      <c r="D282" s="16"/>
      <c r="E282" s="12">
        <f t="shared" si="12"/>
        <v>0</v>
      </c>
      <c r="F282" s="33">
        <f t="shared" si="13"/>
        <v>0</v>
      </c>
      <c r="G282" s="34">
        <f t="shared" si="14"/>
        <v>0</v>
      </c>
    </row>
    <row r="283" spans="1:7" x14ac:dyDescent="0.25">
      <c r="A283" s="13"/>
      <c r="B283" s="13"/>
      <c r="C283" s="16"/>
      <c r="D283" s="16"/>
      <c r="E283" s="12">
        <f t="shared" si="12"/>
        <v>0</v>
      </c>
      <c r="F283" s="33">
        <f t="shared" si="13"/>
        <v>0</v>
      </c>
      <c r="G283" s="34">
        <f t="shared" si="14"/>
        <v>0</v>
      </c>
    </row>
    <row r="284" spans="1:7" x14ac:dyDescent="0.25">
      <c r="A284" s="13"/>
      <c r="B284" s="13"/>
      <c r="C284" s="16"/>
      <c r="D284" s="16"/>
      <c r="E284" s="12">
        <f t="shared" si="12"/>
        <v>0</v>
      </c>
      <c r="F284" s="33">
        <f t="shared" si="13"/>
        <v>0</v>
      </c>
      <c r="G284" s="34">
        <f t="shared" si="14"/>
        <v>0</v>
      </c>
    </row>
    <row r="285" spans="1:7" x14ac:dyDescent="0.25">
      <c r="A285" s="13"/>
      <c r="B285" s="13"/>
      <c r="C285" s="16"/>
      <c r="D285" s="16"/>
      <c r="E285" s="12">
        <f t="shared" si="12"/>
        <v>0</v>
      </c>
      <c r="F285" s="33">
        <f t="shared" si="13"/>
        <v>0</v>
      </c>
      <c r="G285" s="34">
        <f t="shared" si="14"/>
        <v>0</v>
      </c>
    </row>
    <row r="286" spans="1:7" x14ac:dyDescent="0.25">
      <c r="A286" s="13"/>
      <c r="B286" s="13"/>
      <c r="C286" s="16"/>
      <c r="D286" s="16"/>
      <c r="E286" s="12">
        <f t="shared" si="12"/>
        <v>0</v>
      </c>
      <c r="F286" s="33">
        <f t="shared" si="13"/>
        <v>0</v>
      </c>
      <c r="G286" s="34">
        <f t="shared" si="14"/>
        <v>0</v>
      </c>
    </row>
    <row r="287" spans="1:7" x14ac:dyDescent="0.25">
      <c r="A287" s="13"/>
      <c r="B287" s="13"/>
      <c r="C287" s="16"/>
      <c r="D287" s="16"/>
      <c r="E287" s="12">
        <f t="shared" si="12"/>
        <v>0</v>
      </c>
      <c r="F287" s="33">
        <f t="shared" si="13"/>
        <v>0</v>
      </c>
      <c r="G287" s="34">
        <f t="shared" si="14"/>
        <v>0</v>
      </c>
    </row>
    <row r="288" spans="1:7" x14ac:dyDescent="0.25">
      <c r="A288" s="13"/>
      <c r="B288" s="13"/>
      <c r="C288" s="16"/>
      <c r="D288" s="16"/>
      <c r="E288" s="12">
        <f t="shared" si="12"/>
        <v>0</v>
      </c>
      <c r="F288" s="33">
        <f t="shared" si="13"/>
        <v>0</v>
      </c>
      <c r="G288" s="34">
        <f t="shared" si="14"/>
        <v>0</v>
      </c>
    </row>
    <row r="289" spans="1:7" x14ac:dyDescent="0.25">
      <c r="A289" s="13"/>
      <c r="B289" s="13"/>
      <c r="C289" s="16"/>
      <c r="D289" s="16"/>
      <c r="E289" s="12">
        <f t="shared" si="12"/>
        <v>0</v>
      </c>
      <c r="F289" s="33">
        <f t="shared" si="13"/>
        <v>0</v>
      </c>
      <c r="G289" s="34">
        <f t="shared" si="14"/>
        <v>0</v>
      </c>
    </row>
    <row r="290" spans="1:7" x14ac:dyDescent="0.25">
      <c r="A290" s="13"/>
      <c r="B290" s="13"/>
      <c r="C290" s="16"/>
      <c r="D290" s="16"/>
      <c r="E290" s="12">
        <f t="shared" si="12"/>
        <v>0</v>
      </c>
      <c r="F290" s="33">
        <f t="shared" si="13"/>
        <v>0</v>
      </c>
      <c r="G290" s="34">
        <f t="shared" si="14"/>
        <v>0</v>
      </c>
    </row>
    <row r="291" spans="1:7" x14ac:dyDescent="0.25">
      <c r="A291" s="13"/>
      <c r="B291" s="13"/>
      <c r="C291" s="16"/>
      <c r="D291" s="16"/>
      <c r="E291" s="12">
        <f t="shared" si="12"/>
        <v>0</v>
      </c>
      <c r="F291" s="33">
        <f t="shared" si="13"/>
        <v>0</v>
      </c>
      <c r="G291" s="34">
        <f t="shared" si="14"/>
        <v>0</v>
      </c>
    </row>
    <row r="292" spans="1:7" x14ac:dyDescent="0.25">
      <c r="A292" s="13"/>
      <c r="B292" s="13"/>
      <c r="C292" s="16"/>
      <c r="D292" s="16"/>
      <c r="E292" s="12">
        <f t="shared" si="12"/>
        <v>0</v>
      </c>
      <c r="F292" s="33">
        <f t="shared" si="13"/>
        <v>0</v>
      </c>
      <c r="G292" s="34">
        <f t="shared" si="14"/>
        <v>0</v>
      </c>
    </row>
    <row r="293" spans="1:7" x14ac:dyDescent="0.25">
      <c r="A293" s="13"/>
      <c r="B293" s="13"/>
      <c r="C293" s="16"/>
      <c r="D293" s="16"/>
      <c r="E293" s="12">
        <f t="shared" si="12"/>
        <v>0</v>
      </c>
      <c r="F293" s="33">
        <f t="shared" si="13"/>
        <v>0</v>
      </c>
      <c r="G293" s="34">
        <f t="shared" si="14"/>
        <v>0</v>
      </c>
    </row>
    <row r="294" spans="1:7" x14ac:dyDescent="0.25">
      <c r="A294" s="13"/>
      <c r="B294" s="13"/>
      <c r="C294" s="16"/>
      <c r="D294" s="16"/>
      <c r="E294" s="12">
        <f t="shared" si="12"/>
        <v>0</v>
      </c>
      <c r="F294" s="33">
        <f t="shared" si="13"/>
        <v>0</v>
      </c>
      <c r="G294" s="34">
        <f t="shared" si="14"/>
        <v>0</v>
      </c>
    </row>
    <row r="295" spans="1:7" x14ac:dyDescent="0.25">
      <c r="A295" s="13"/>
      <c r="B295" s="13"/>
      <c r="C295" s="16"/>
      <c r="D295" s="16"/>
      <c r="E295" s="12">
        <f t="shared" si="12"/>
        <v>0</v>
      </c>
      <c r="F295" s="33">
        <f t="shared" si="13"/>
        <v>0</v>
      </c>
      <c r="G295" s="34">
        <f t="shared" si="14"/>
        <v>0</v>
      </c>
    </row>
    <row r="296" spans="1:7" x14ac:dyDescent="0.25">
      <c r="A296" s="13"/>
      <c r="B296" s="13"/>
      <c r="C296" s="16"/>
      <c r="D296" s="16"/>
      <c r="E296" s="12">
        <f t="shared" si="12"/>
        <v>0</v>
      </c>
      <c r="F296" s="33">
        <f t="shared" si="13"/>
        <v>0</v>
      </c>
      <c r="G296" s="34">
        <f t="shared" si="14"/>
        <v>0</v>
      </c>
    </row>
    <row r="297" spans="1:7" x14ac:dyDescent="0.25">
      <c r="A297" s="13"/>
      <c r="B297" s="13"/>
      <c r="C297" s="16"/>
      <c r="D297" s="16"/>
      <c r="E297" s="12">
        <f t="shared" si="12"/>
        <v>0</v>
      </c>
      <c r="F297" s="33">
        <f t="shared" si="13"/>
        <v>0</v>
      </c>
      <c r="G297" s="34">
        <f t="shared" si="14"/>
        <v>0</v>
      </c>
    </row>
    <row r="298" spans="1:7" x14ac:dyDescent="0.25">
      <c r="A298" s="13"/>
      <c r="B298" s="13"/>
      <c r="C298" s="16"/>
      <c r="D298" s="16"/>
      <c r="E298" s="12">
        <f t="shared" si="12"/>
        <v>0</v>
      </c>
      <c r="F298" s="33">
        <f t="shared" si="13"/>
        <v>0</v>
      </c>
      <c r="G298" s="34">
        <f t="shared" si="14"/>
        <v>0</v>
      </c>
    </row>
    <row r="299" spans="1:7" x14ac:dyDescent="0.25">
      <c r="A299" s="13"/>
      <c r="B299" s="13"/>
      <c r="C299" s="16"/>
      <c r="D299" s="16"/>
      <c r="E299" s="12">
        <f t="shared" si="12"/>
        <v>0</v>
      </c>
      <c r="F299" s="33">
        <f t="shared" si="13"/>
        <v>0</v>
      </c>
      <c r="G299" s="34">
        <f t="shared" si="14"/>
        <v>0</v>
      </c>
    </row>
    <row r="300" spans="1:7" x14ac:dyDescent="0.25">
      <c r="A300" s="13"/>
      <c r="B300" s="13"/>
      <c r="C300" s="16"/>
      <c r="D300" s="16"/>
      <c r="E300" s="12">
        <f t="shared" si="12"/>
        <v>0</v>
      </c>
      <c r="F300" s="33">
        <f t="shared" si="13"/>
        <v>0</v>
      </c>
      <c r="G300" s="34">
        <f t="shared" si="14"/>
        <v>0</v>
      </c>
    </row>
    <row r="301" spans="1:7" x14ac:dyDescent="0.25">
      <c r="A301" s="13"/>
      <c r="B301" s="13"/>
      <c r="C301" s="16"/>
      <c r="D301" s="16"/>
      <c r="E301" s="12">
        <f t="shared" si="12"/>
        <v>0</v>
      </c>
      <c r="F301" s="33">
        <f t="shared" si="13"/>
        <v>0</v>
      </c>
      <c r="G301" s="34">
        <f t="shared" si="14"/>
        <v>0</v>
      </c>
    </row>
    <row r="302" spans="1:7" x14ac:dyDescent="0.25">
      <c r="A302" s="13"/>
      <c r="B302" s="13"/>
      <c r="C302" s="16"/>
      <c r="D302" s="16"/>
      <c r="E302" s="12">
        <f t="shared" si="12"/>
        <v>0</v>
      </c>
      <c r="F302" s="33">
        <f t="shared" si="13"/>
        <v>0</v>
      </c>
      <c r="G302" s="34">
        <f t="shared" si="14"/>
        <v>0</v>
      </c>
    </row>
    <row r="303" spans="1:7" x14ac:dyDescent="0.25">
      <c r="A303" s="13"/>
      <c r="B303" s="13"/>
      <c r="C303" s="16"/>
      <c r="D303" s="16"/>
      <c r="E303" s="12">
        <f t="shared" si="12"/>
        <v>0</v>
      </c>
      <c r="F303" s="33">
        <f t="shared" si="13"/>
        <v>0</v>
      </c>
      <c r="G303" s="34">
        <f t="shared" si="14"/>
        <v>0</v>
      </c>
    </row>
    <row r="304" spans="1:7" x14ac:dyDescent="0.25">
      <c r="A304" s="13"/>
      <c r="B304" s="13"/>
      <c r="C304" s="16"/>
      <c r="D304" s="16"/>
      <c r="E304" s="12">
        <f t="shared" si="12"/>
        <v>0</v>
      </c>
      <c r="F304" s="33">
        <f t="shared" si="13"/>
        <v>0</v>
      </c>
      <c r="G304" s="34">
        <f t="shared" si="14"/>
        <v>0</v>
      </c>
    </row>
    <row r="305" spans="1:7" x14ac:dyDescent="0.25">
      <c r="A305" s="13"/>
      <c r="B305" s="13"/>
      <c r="C305" s="16"/>
      <c r="D305" s="16"/>
      <c r="E305" s="12">
        <f t="shared" si="12"/>
        <v>0</v>
      </c>
      <c r="F305" s="33">
        <f t="shared" si="13"/>
        <v>0</v>
      </c>
      <c r="G305" s="34">
        <f t="shared" si="14"/>
        <v>0</v>
      </c>
    </row>
    <row r="306" spans="1:7" x14ac:dyDescent="0.25">
      <c r="A306" s="13"/>
      <c r="B306" s="13"/>
      <c r="C306" s="16"/>
      <c r="D306" s="16"/>
      <c r="E306" s="12">
        <f t="shared" si="12"/>
        <v>0</v>
      </c>
      <c r="F306" s="33">
        <f t="shared" si="13"/>
        <v>0</v>
      </c>
      <c r="G306" s="34">
        <f t="shared" si="14"/>
        <v>0</v>
      </c>
    </row>
    <row r="307" spans="1:7" x14ac:dyDescent="0.25">
      <c r="A307" s="13"/>
      <c r="B307" s="13"/>
      <c r="C307" s="16"/>
      <c r="D307" s="16"/>
      <c r="E307" s="12">
        <f t="shared" si="12"/>
        <v>0</v>
      </c>
      <c r="F307" s="33">
        <f t="shared" si="13"/>
        <v>0</v>
      </c>
      <c r="G307" s="34">
        <f t="shared" si="14"/>
        <v>0</v>
      </c>
    </row>
    <row r="308" spans="1:7" x14ac:dyDescent="0.25">
      <c r="A308" s="13"/>
      <c r="B308" s="13"/>
      <c r="C308" s="16"/>
      <c r="D308" s="16"/>
      <c r="E308" s="12">
        <f t="shared" si="12"/>
        <v>0</v>
      </c>
      <c r="F308" s="33">
        <f t="shared" si="13"/>
        <v>0</v>
      </c>
      <c r="G308" s="34">
        <f t="shared" si="14"/>
        <v>0</v>
      </c>
    </row>
    <row r="309" spans="1:7" x14ac:dyDescent="0.25">
      <c r="A309" s="13"/>
      <c r="B309" s="13"/>
      <c r="C309" s="16"/>
      <c r="D309" s="16"/>
      <c r="E309" s="12">
        <f t="shared" si="12"/>
        <v>0</v>
      </c>
      <c r="F309" s="33">
        <f t="shared" si="13"/>
        <v>0</v>
      </c>
      <c r="G309" s="34">
        <f t="shared" si="14"/>
        <v>0</v>
      </c>
    </row>
    <row r="310" spans="1:7" x14ac:dyDescent="0.25">
      <c r="A310" s="13"/>
      <c r="B310" s="13"/>
      <c r="C310" s="16"/>
      <c r="D310" s="16"/>
      <c r="E310" s="12">
        <f t="shared" si="12"/>
        <v>0</v>
      </c>
      <c r="F310" s="33">
        <f t="shared" si="13"/>
        <v>0</v>
      </c>
      <c r="G310" s="34">
        <f t="shared" si="14"/>
        <v>0</v>
      </c>
    </row>
    <row r="311" spans="1:7" x14ac:dyDescent="0.25">
      <c r="A311" s="13"/>
      <c r="B311" s="13"/>
      <c r="C311" s="16"/>
      <c r="D311" s="16"/>
      <c r="E311" s="12">
        <f t="shared" si="12"/>
        <v>0</v>
      </c>
      <c r="F311" s="33">
        <f t="shared" si="13"/>
        <v>0</v>
      </c>
      <c r="G311" s="34">
        <f t="shared" si="14"/>
        <v>0</v>
      </c>
    </row>
    <row r="312" spans="1:7" x14ac:dyDescent="0.25">
      <c r="A312" s="13"/>
      <c r="B312" s="13"/>
      <c r="C312" s="16"/>
      <c r="D312" s="16"/>
      <c r="E312" s="12">
        <f t="shared" si="12"/>
        <v>0</v>
      </c>
      <c r="F312" s="33">
        <f t="shared" si="13"/>
        <v>0</v>
      </c>
      <c r="G312" s="34">
        <f t="shared" si="14"/>
        <v>0</v>
      </c>
    </row>
    <row r="313" spans="1:7" x14ac:dyDescent="0.25">
      <c r="A313" s="13"/>
      <c r="B313" s="13"/>
      <c r="C313" s="16"/>
      <c r="D313" s="16"/>
      <c r="E313" s="12">
        <f t="shared" si="12"/>
        <v>0</v>
      </c>
      <c r="F313" s="33">
        <f t="shared" si="13"/>
        <v>0</v>
      </c>
      <c r="G313" s="34">
        <f t="shared" si="14"/>
        <v>0</v>
      </c>
    </row>
    <row r="314" spans="1:7" x14ac:dyDescent="0.25">
      <c r="A314" s="13"/>
      <c r="B314" s="13"/>
      <c r="C314" s="16"/>
      <c r="D314" s="16"/>
      <c r="E314" s="12">
        <f t="shared" si="12"/>
        <v>0</v>
      </c>
      <c r="F314" s="33">
        <f t="shared" si="13"/>
        <v>0</v>
      </c>
      <c r="G314" s="34">
        <f t="shared" si="14"/>
        <v>0</v>
      </c>
    </row>
    <row r="315" spans="1:7" x14ac:dyDescent="0.25">
      <c r="A315" s="13"/>
      <c r="B315" s="13"/>
      <c r="C315" s="16"/>
      <c r="D315" s="16"/>
      <c r="E315" s="12">
        <f t="shared" si="12"/>
        <v>0</v>
      </c>
      <c r="F315" s="33">
        <f t="shared" si="13"/>
        <v>0</v>
      </c>
      <c r="G315" s="34">
        <f t="shared" si="14"/>
        <v>0</v>
      </c>
    </row>
    <row r="316" spans="1:7" x14ac:dyDescent="0.25">
      <c r="A316" s="13"/>
      <c r="B316" s="13"/>
      <c r="C316" s="16"/>
      <c r="D316" s="16"/>
      <c r="E316" s="12">
        <f t="shared" si="12"/>
        <v>0</v>
      </c>
      <c r="F316" s="33">
        <f t="shared" si="13"/>
        <v>0</v>
      </c>
      <c r="G316" s="34">
        <f t="shared" si="14"/>
        <v>0</v>
      </c>
    </row>
    <row r="317" spans="1:7" x14ac:dyDescent="0.25">
      <c r="A317" s="13"/>
      <c r="B317" s="13"/>
      <c r="C317" s="16"/>
      <c r="D317" s="16"/>
      <c r="E317" s="12">
        <f t="shared" si="12"/>
        <v>0</v>
      </c>
      <c r="F317" s="33">
        <f t="shared" si="13"/>
        <v>0</v>
      </c>
      <c r="G317" s="34">
        <f t="shared" si="14"/>
        <v>0</v>
      </c>
    </row>
    <row r="318" spans="1:7" x14ac:dyDescent="0.25">
      <c r="A318" s="13"/>
      <c r="B318" s="13"/>
      <c r="C318" s="16"/>
      <c r="D318" s="16"/>
      <c r="E318" s="12">
        <f t="shared" si="12"/>
        <v>0</v>
      </c>
      <c r="F318" s="33">
        <f t="shared" si="13"/>
        <v>0</v>
      </c>
      <c r="G318" s="34">
        <f t="shared" si="14"/>
        <v>0</v>
      </c>
    </row>
    <row r="319" spans="1:7" x14ac:dyDescent="0.25">
      <c r="A319" s="13"/>
      <c r="B319" s="13"/>
      <c r="C319" s="16"/>
      <c r="D319" s="16"/>
      <c r="E319" s="12">
        <f t="shared" si="12"/>
        <v>0</v>
      </c>
      <c r="F319" s="33">
        <f t="shared" si="13"/>
        <v>0</v>
      </c>
      <c r="G319" s="34">
        <f t="shared" si="14"/>
        <v>0</v>
      </c>
    </row>
    <row r="320" spans="1:7" x14ac:dyDescent="0.25">
      <c r="A320" s="13"/>
      <c r="B320" s="13"/>
      <c r="C320" s="16"/>
      <c r="D320" s="16"/>
      <c r="E320" s="12">
        <f t="shared" si="12"/>
        <v>0</v>
      </c>
      <c r="F320" s="33">
        <f t="shared" si="13"/>
        <v>0</v>
      </c>
      <c r="G320" s="34">
        <f t="shared" si="14"/>
        <v>0</v>
      </c>
    </row>
    <row r="321" spans="1:7" x14ac:dyDescent="0.25">
      <c r="A321" s="13"/>
      <c r="B321" s="13"/>
      <c r="C321" s="16"/>
      <c r="D321" s="16"/>
      <c r="E321" s="12">
        <f t="shared" si="12"/>
        <v>0</v>
      </c>
      <c r="F321" s="33">
        <f t="shared" si="13"/>
        <v>0</v>
      </c>
      <c r="G321" s="34">
        <f t="shared" si="14"/>
        <v>0</v>
      </c>
    </row>
    <row r="322" spans="1:7" x14ac:dyDescent="0.25">
      <c r="A322" s="13"/>
      <c r="B322" s="13"/>
      <c r="C322" s="16"/>
      <c r="D322" s="16"/>
      <c r="E322" s="12">
        <f t="shared" si="12"/>
        <v>0</v>
      </c>
      <c r="F322" s="33">
        <f t="shared" si="13"/>
        <v>0</v>
      </c>
      <c r="G322" s="34">
        <f t="shared" si="14"/>
        <v>0</v>
      </c>
    </row>
    <row r="323" spans="1:7" x14ac:dyDescent="0.25">
      <c r="A323" s="13"/>
      <c r="B323" s="13"/>
      <c r="C323" s="16"/>
      <c r="D323" s="16"/>
      <c r="E323" s="12">
        <f t="shared" si="12"/>
        <v>0</v>
      </c>
      <c r="F323" s="33">
        <f t="shared" si="13"/>
        <v>0</v>
      </c>
      <c r="G323" s="34">
        <f t="shared" si="14"/>
        <v>0</v>
      </c>
    </row>
    <row r="324" spans="1:7" x14ac:dyDescent="0.25">
      <c r="A324" s="13"/>
      <c r="B324" s="13"/>
      <c r="C324" s="16"/>
      <c r="D324" s="16"/>
      <c r="E324" s="12">
        <f t="shared" ref="E324:E379" si="15">IF(C324&gt;=$P$6,1,0)</f>
        <v>0</v>
      </c>
      <c r="F324" s="33">
        <f t="shared" ref="F324:F379" si="16">IF(C324&gt;=$P$11,1,0)</f>
        <v>0</v>
      </c>
      <c r="G324" s="34">
        <f t="shared" ref="G324:G379" si="17">IF(C324&gt;=$P$8,1,0)</f>
        <v>0</v>
      </c>
    </row>
    <row r="325" spans="1:7" x14ac:dyDescent="0.25">
      <c r="A325" s="13"/>
      <c r="B325" s="13"/>
      <c r="C325" s="16"/>
      <c r="D325" s="16"/>
      <c r="E325" s="12">
        <f t="shared" si="15"/>
        <v>0</v>
      </c>
      <c r="F325" s="33">
        <f t="shared" si="16"/>
        <v>0</v>
      </c>
      <c r="G325" s="34">
        <f t="shared" si="17"/>
        <v>0</v>
      </c>
    </row>
    <row r="326" spans="1:7" x14ac:dyDescent="0.25">
      <c r="A326" s="13"/>
      <c r="B326" s="13"/>
      <c r="C326" s="16"/>
      <c r="D326" s="16"/>
      <c r="E326" s="12">
        <f t="shared" si="15"/>
        <v>0</v>
      </c>
      <c r="F326" s="33">
        <f t="shared" si="16"/>
        <v>0</v>
      </c>
      <c r="G326" s="34">
        <f t="shared" si="17"/>
        <v>0</v>
      </c>
    </row>
    <row r="327" spans="1:7" x14ac:dyDescent="0.25">
      <c r="A327" s="13"/>
      <c r="B327" s="13"/>
      <c r="C327" s="16"/>
      <c r="D327" s="16"/>
      <c r="E327" s="12">
        <f t="shared" si="15"/>
        <v>0</v>
      </c>
      <c r="F327" s="33">
        <f t="shared" si="16"/>
        <v>0</v>
      </c>
      <c r="G327" s="34">
        <f t="shared" si="17"/>
        <v>0</v>
      </c>
    </row>
    <row r="328" spans="1:7" x14ac:dyDescent="0.25">
      <c r="A328" s="13"/>
      <c r="B328" s="13"/>
      <c r="C328" s="16"/>
      <c r="D328" s="16"/>
      <c r="E328" s="12">
        <f t="shared" si="15"/>
        <v>0</v>
      </c>
      <c r="F328" s="33">
        <f t="shared" si="16"/>
        <v>0</v>
      </c>
      <c r="G328" s="34">
        <f t="shared" si="17"/>
        <v>0</v>
      </c>
    </row>
    <row r="329" spans="1:7" x14ac:dyDescent="0.25">
      <c r="A329" s="13"/>
      <c r="B329" s="13"/>
      <c r="C329" s="16"/>
      <c r="D329" s="16"/>
      <c r="E329" s="12">
        <f t="shared" si="15"/>
        <v>0</v>
      </c>
      <c r="F329" s="33">
        <f t="shared" si="16"/>
        <v>0</v>
      </c>
      <c r="G329" s="34">
        <f t="shared" si="17"/>
        <v>0</v>
      </c>
    </row>
    <row r="330" spans="1:7" x14ac:dyDescent="0.25">
      <c r="A330" s="13"/>
      <c r="B330" s="13"/>
      <c r="C330" s="16"/>
      <c r="D330" s="16"/>
      <c r="E330" s="12">
        <f t="shared" si="15"/>
        <v>0</v>
      </c>
      <c r="F330" s="33">
        <f t="shared" si="16"/>
        <v>0</v>
      </c>
      <c r="G330" s="34">
        <f t="shared" si="17"/>
        <v>0</v>
      </c>
    </row>
    <row r="331" spans="1:7" x14ac:dyDescent="0.25">
      <c r="A331" s="13"/>
      <c r="B331" s="13"/>
      <c r="C331" s="16"/>
      <c r="D331" s="16"/>
      <c r="E331" s="12">
        <f t="shared" si="15"/>
        <v>0</v>
      </c>
      <c r="F331" s="33">
        <f t="shared" si="16"/>
        <v>0</v>
      </c>
      <c r="G331" s="34">
        <f t="shared" si="17"/>
        <v>0</v>
      </c>
    </row>
    <row r="332" spans="1:7" x14ac:dyDescent="0.25">
      <c r="A332" s="13"/>
      <c r="B332" s="13"/>
      <c r="C332" s="16"/>
      <c r="D332" s="16"/>
      <c r="E332" s="12">
        <f t="shared" si="15"/>
        <v>0</v>
      </c>
      <c r="F332" s="33">
        <f t="shared" si="16"/>
        <v>0</v>
      </c>
      <c r="G332" s="34">
        <f t="shared" si="17"/>
        <v>0</v>
      </c>
    </row>
    <row r="333" spans="1:7" x14ac:dyDescent="0.25">
      <c r="A333" s="13"/>
      <c r="B333" s="13"/>
      <c r="C333" s="16"/>
      <c r="D333" s="16"/>
      <c r="E333" s="12">
        <f t="shared" si="15"/>
        <v>0</v>
      </c>
      <c r="F333" s="33">
        <f t="shared" si="16"/>
        <v>0</v>
      </c>
      <c r="G333" s="34">
        <f t="shared" si="17"/>
        <v>0</v>
      </c>
    </row>
    <row r="334" spans="1:7" x14ac:dyDescent="0.25">
      <c r="A334" s="13"/>
      <c r="B334" s="13"/>
      <c r="C334" s="16"/>
      <c r="D334" s="16"/>
      <c r="E334" s="12">
        <f t="shared" si="15"/>
        <v>0</v>
      </c>
      <c r="F334" s="33">
        <f t="shared" si="16"/>
        <v>0</v>
      </c>
      <c r="G334" s="34">
        <f t="shared" si="17"/>
        <v>0</v>
      </c>
    </row>
    <row r="335" spans="1:7" x14ac:dyDescent="0.25">
      <c r="A335" s="13"/>
      <c r="B335" s="13"/>
      <c r="C335" s="16"/>
      <c r="D335" s="16"/>
      <c r="E335" s="12">
        <f t="shared" si="15"/>
        <v>0</v>
      </c>
      <c r="F335" s="33">
        <f t="shared" si="16"/>
        <v>0</v>
      </c>
      <c r="G335" s="34">
        <f t="shared" si="17"/>
        <v>0</v>
      </c>
    </row>
    <row r="336" spans="1:7" x14ac:dyDescent="0.25">
      <c r="A336" s="13"/>
      <c r="B336" s="13"/>
      <c r="C336" s="16"/>
      <c r="D336" s="16"/>
      <c r="E336" s="12">
        <f t="shared" si="15"/>
        <v>0</v>
      </c>
      <c r="F336" s="33">
        <f t="shared" si="16"/>
        <v>0</v>
      </c>
      <c r="G336" s="34">
        <f t="shared" si="17"/>
        <v>0</v>
      </c>
    </row>
    <row r="337" spans="1:7" x14ac:dyDescent="0.25">
      <c r="A337" s="13"/>
      <c r="B337" s="13"/>
      <c r="C337" s="16"/>
      <c r="D337" s="16"/>
      <c r="E337" s="12">
        <f t="shared" si="15"/>
        <v>0</v>
      </c>
      <c r="F337" s="33">
        <f t="shared" si="16"/>
        <v>0</v>
      </c>
      <c r="G337" s="34">
        <f t="shared" si="17"/>
        <v>0</v>
      </c>
    </row>
    <row r="338" spans="1:7" x14ac:dyDescent="0.25">
      <c r="A338" s="13"/>
      <c r="B338" s="13"/>
      <c r="C338" s="16"/>
      <c r="D338" s="16"/>
      <c r="E338" s="12">
        <f t="shared" si="15"/>
        <v>0</v>
      </c>
      <c r="F338" s="33">
        <f t="shared" si="16"/>
        <v>0</v>
      </c>
      <c r="G338" s="34">
        <f t="shared" si="17"/>
        <v>0</v>
      </c>
    </row>
    <row r="339" spans="1:7" x14ac:dyDescent="0.25">
      <c r="A339" s="13"/>
      <c r="B339" s="13"/>
      <c r="C339" s="16"/>
      <c r="D339" s="16"/>
      <c r="E339" s="12">
        <f t="shared" si="15"/>
        <v>0</v>
      </c>
      <c r="F339" s="33">
        <f t="shared" si="16"/>
        <v>0</v>
      </c>
      <c r="G339" s="34">
        <f t="shared" si="17"/>
        <v>0</v>
      </c>
    </row>
    <row r="340" spans="1:7" x14ac:dyDescent="0.25">
      <c r="A340" s="13"/>
      <c r="B340" s="13"/>
      <c r="C340" s="16"/>
      <c r="D340" s="16"/>
      <c r="E340" s="12">
        <f t="shared" si="15"/>
        <v>0</v>
      </c>
      <c r="F340" s="33">
        <f t="shared" si="16"/>
        <v>0</v>
      </c>
      <c r="G340" s="34">
        <f t="shared" si="17"/>
        <v>0</v>
      </c>
    </row>
    <row r="341" spans="1:7" x14ac:dyDescent="0.25">
      <c r="A341" s="13"/>
      <c r="B341" s="13"/>
      <c r="C341" s="16"/>
      <c r="D341" s="16"/>
      <c r="E341" s="12">
        <f t="shared" si="15"/>
        <v>0</v>
      </c>
      <c r="F341" s="33">
        <f t="shared" si="16"/>
        <v>0</v>
      </c>
      <c r="G341" s="34">
        <f t="shared" si="17"/>
        <v>0</v>
      </c>
    </row>
    <row r="342" spans="1:7" x14ac:dyDescent="0.25">
      <c r="A342" s="13"/>
      <c r="B342" s="13"/>
      <c r="C342" s="16"/>
      <c r="D342" s="16"/>
      <c r="E342" s="12">
        <f t="shared" si="15"/>
        <v>0</v>
      </c>
      <c r="F342" s="33">
        <f t="shared" si="16"/>
        <v>0</v>
      </c>
      <c r="G342" s="34">
        <f t="shared" si="17"/>
        <v>0</v>
      </c>
    </row>
    <row r="343" spans="1:7" x14ac:dyDescent="0.25">
      <c r="A343" s="13"/>
      <c r="B343" s="13"/>
      <c r="C343" s="16"/>
      <c r="D343" s="16"/>
      <c r="E343" s="12">
        <f t="shared" si="15"/>
        <v>0</v>
      </c>
      <c r="F343" s="33">
        <f t="shared" si="16"/>
        <v>0</v>
      </c>
      <c r="G343" s="34">
        <f t="shared" si="17"/>
        <v>0</v>
      </c>
    </row>
    <row r="344" spans="1:7" x14ac:dyDescent="0.25">
      <c r="A344" s="13"/>
      <c r="B344" s="13"/>
      <c r="C344" s="16"/>
      <c r="D344" s="16"/>
      <c r="E344" s="12">
        <f t="shared" si="15"/>
        <v>0</v>
      </c>
      <c r="F344" s="33">
        <f t="shared" si="16"/>
        <v>0</v>
      </c>
      <c r="G344" s="34">
        <f t="shared" si="17"/>
        <v>0</v>
      </c>
    </row>
    <row r="345" spans="1:7" x14ac:dyDescent="0.25">
      <c r="A345" s="13"/>
      <c r="B345" s="13"/>
      <c r="C345" s="16"/>
      <c r="D345" s="16"/>
      <c r="E345" s="12">
        <f t="shared" si="15"/>
        <v>0</v>
      </c>
      <c r="F345" s="33">
        <f t="shared" si="16"/>
        <v>0</v>
      </c>
      <c r="G345" s="34">
        <f t="shared" si="17"/>
        <v>0</v>
      </c>
    </row>
    <row r="346" spans="1:7" x14ac:dyDescent="0.25">
      <c r="A346" s="13"/>
      <c r="B346" s="13"/>
      <c r="C346" s="16"/>
      <c r="D346" s="16"/>
      <c r="E346" s="12">
        <f t="shared" si="15"/>
        <v>0</v>
      </c>
      <c r="F346" s="33">
        <f t="shared" si="16"/>
        <v>0</v>
      </c>
      <c r="G346" s="34">
        <f t="shared" si="17"/>
        <v>0</v>
      </c>
    </row>
    <row r="347" spans="1:7" x14ac:dyDescent="0.25">
      <c r="A347" s="13"/>
      <c r="B347" s="13"/>
      <c r="C347" s="16"/>
      <c r="D347" s="16"/>
      <c r="E347" s="12">
        <f t="shared" si="15"/>
        <v>0</v>
      </c>
      <c r="F347" s="33">
        <f t="shared" si="16"/>
        <v>0</v>
      </c>
      <c r="G347" s="34">
        <f t="shared" si="17"/>
        <v>0</v>
      </c>
    </row>
    <row r="348" spans="1:7" x14ac:dyDescent="0.25">
      <c r="A348" s="13"/>
      <c r="B348" s="13"/>
      <c r="C348" s="16"/>
      <c r="D348" s="16"/>
      <c r="E348" s="12">
        <f t="shared" si="15"/>
        <v>0</v>
      </c>
      <c r="F348" s="33">
        <f t="shared" si="16"/>
        <v>0</v>
      </c>
      <c r="G348" s="34">
        <f t="shared" si="17"/>
        <v>0</v>
      </c>
    </row>
    <row r="349" spans="1:7" x14ac:dyDescent="0.25">
      <c r="A349" s="13"/>
      <c r="B349" s="13"/>
      <c r="C349" s="16"/>
      <c r="D349" s="16"/>
      <c r="E349" s="12">
        <f t="shared" si="15"/>
        <v>0</v>
      </c>
      <c r="F349" s="33">
        <f t="shared" si="16"/>
        <v>0</v>
      </c>
      <c r="G349" s="34">
        <f t="shared" si="17"/>
        <v>0</v>
      </c>
    </row>
    <row r="350" spans="1:7" x14ac:dyDescent="0.25">
      <c r="A350" s="13"/>
      <c r="B350" s="13"/>
      <c r="C350" s="16"/>
      <c r="D350" s="16"/>
      <c r="E350" s="12">
        <f t="shared" si="15"/>
        <v>0</v>
      </c>
      <c r="F350" s="33">
        <f t="shared" si="16"/>
        <v>0</v>
      </c>
      <c r="G350" s="34">
        <f t="shared" si="17"/>
        <v>0</v>
      </c>
    </row>
    <row r="351" spans="1:7" x14ac:dyDescent="0.25">
      <c r="A351" s="13"/>
      <c r="B351" s="13"/>
      <c r="C351" s="16"/>
      <c r="D351" s="16"/>
      <c r="E351" s="12">
        <f t="shared" si="15"/>
        <v>0</v>
      </c>
      <c r="F351" s="33">
        <f t="shared" si="16"/>
        <v>0</v>
      </c>
      <c r="G351" s="34">
        <f t="shared" si="17"/>
        <v>0</v>
      </c>
    </row>
    <row r="352" spans="1:7" x14ac:dyDescent="0.25">
      <c r="A352" s="13"/>
      <c r="B352" s="13"/>
      <c r="C352" s="16"/>
      <c r="D352" s="16"/>
      <c r="E352" s="12">
        <f t="shared" si="15"/>
        <v>0</v>
      </c>
      <c r="F352" s="33">
        <f t="shared" si="16"/>
        <v>0</v>
      </c>
      <c r="G352" s="34">
        <f t="shared" si="17"/>
        <v>0</v>
      </c>
    </row>
    <row r="353" spans="1:7" x14ac:dyDescent="0.25">
      <c r="A353" s="13"/>
      <c r="B353" s="13"/>
      <c r="C353" s="16"/>
      <c r="D353" s="16"/>
      <c r="E353" s="12">
        <f t="shared" si="15"/>
        <v>0</v>
      </c>
      <c r="F353" s="33">
        <f t="shared" si="16"/>
        <v>0</v>
      </c>
      <c r="G353" s="34">
        <f t="shared" si="17"/>
        <v>0</v>
      </c>
    </row>
    <row r="354" spans="1:7" x14ac:dyDescent="0.25">
      <c r="A354" s="13"/>
      <c r="B354" s="13"/>
      <c r="C354" s="16"/>
      <c r="D354" s="16"/>
      <c r="E354" s="12">
        <f t="shared" si="15"/>
        <v>0</v>
      </c>
      <c r="F354" s="33">
        <f t="shared" si="16"/>
        <v>0</v>
      </c>
      <c r="G354" s="34">
        <f t="shared" si="17"/>
        <v>0</v>
      </c>
    </row>
    <row r="355" spans="1:7" x14ac:dyDescent="0.25">
      <c r="A355" s="13"/>
      <c r="B355" s="13"/>
      <c r="C355" s="16"/>
      <c r="D355" s="16"/>
      <c r="E355" s="12">
        <f t="shared" si="15"/>
        <v>0</v>
      </c>
      <c r="F355" s="33">
        <f t="shared" si="16"/>
        <v>0</v>
      </c>
      <c r="G355" s="34">
        <f t="shared" si="17"/>
        <v>0</v>
      </c>
    </row>
    <row r="356" spans="1:7" x14ac:dyDescent="0.25">
      <c r="A356" s="13"/>
      <c r="B356" s="13"/>
      <c r="C356" s="16"/>
      <c r="D356" s="16"/>
      <c r="E356" s="12">
        <f t="shared" si="15"/>
        <v>0</v>
      </c>
      <c r="F356" s="33">
        <f t="shared" si="16"/>
        <v>0</v>
      </c>
      <c r="G356" s="34">
        <f t="shared" si="17"/>
        <v>0</v>
      </c>
    </row>
    <row r="357" spans="1:7" x14ac:dyDescent="0.25">
      <c r="A357" s="13"/>
      <c r="B357" s="13"/>
      <c r="C357" s="16"/>
      <c r="D357" s="16"/>
      <c r="E357" s="12">
        <f t="shared" si="15"/>
        <v>0</v>
      </c>
      <c r="F357" s="33">
        <f t="shared" si="16"/>
        <v>0</v>
      </c>
      <c r="G357" s="34">
        <f t="shared" si="17"/>
        <v>0</v>
      </c>
    </row>
    <row r="358" spans="1:7" x14ac:dyDescent="0.25">
      <c r="A358" s="13"/>
      <c r="B358" s="13"/>
      <c r="C358" s="16"/>
      <c r="D358" s="16"/>
      <c r="E358" s="12">
        <f t="shared" si="15"/>
        <v>0</v>
      </c>
      <c r="F358" s="33">
        <f t="shared" si="16"/>
        <v>0</v>
      </c>
      <c r="G358" s="34">
        <f t="shared" si="17"/>
        <v>0</v>
      </c>
    </row>
    <row r="359" spans="1:7" x14ac:dyDescent="0.25">
      <c r="A359" s="13"/>
      <c r="B359" s="13"/>
      <c r="C359" s="16"/>
      <c r="D359" s="16"/>
      <c r="E359" s="12">
        <f t="shared" si="15"/>
        <v>0</v>
      </c>
      <c r="F359" s="33">
        <f t="shared" si="16"/>
        <v>0</v>
      </c>
      <c r="G359" s="34">
        <f t="shared" si="17"/>
        <v>0</v>
      </c>
    </row>
    <row r="360" spans="1:7" x14ac:dyDescent="0.25">
      <c r="A360" s="13"/>
      <c r="B360" s="13"/>
      <c r="C360" s="16"/>
      <c r="D360" s="16"/>
      <c r="E360" s="12">
        <f t="shared" si="15"/>
        <v>0</v>
      </c>
      <c r="F360" s="33">
        <f t="shared" si="16"/>
        <v>0</v>
      </c>
      <c r="G360" s="34">
        <f t="shared" si="17"/>
        <v>0</v>
      </c>
    </row>
    <row r="361" spans="1:7" x14ac:dyDescent="0.25">
      <c r="A361" s="13"/>
      <c r="B361" s="13"/>
      <c r="C361" s="16"/>
      <c r="D361" s="16"/>
      <c r="E361" s="12">
        <f t="shared" si="15"/>
        <v>0</v>
      </c>
      <c r="F361" s="33">
        <f t="shared" si="16"/>
        <v>0</v>
      </c>
      <c r="G361" s="34">
        <f t="shared" si="17"/>
        <v>0</v>
      </c>
    </row>
    <row r="362" spans="1:7" x14ac:dyDescent="0.25">
      <c r="A362" s="13"/>
      <c r="B362" s="13"/>
      <c r="C362" s="16"/>
      <c r="D362" s="16"/>
      <c r="E362" s="12">
        <f t="shared" si="15"/>
        <v>0</v>
      </c>
      <c r="F362" s="33">
        <f t="shared" si="16"/>
        <v>0</v>
      </c>
      <c r="G362" s="34">
        <f t="shared" si="17"/>
        <v>0</v>
      </c>
    </row>
    <row r="363" spans="1:7" x14ac:dyDescent="0.25">
      <c r="A363" s="13"/>
      <c r="B363" s="13"/>
      <c r="C363" s="16"/>
      <c r="D363" s="16"/>
      <c r="E363" s="12">
        <f t="shared" si="15"/>
        <v>0</v>
      </c>
      <c r="F363" s="33">
        <f t="shared" si="16"/>
        <v>0</v>
      </c>
      <c r="G363" s="34">
        <f t="shared" si="17"/>
        <v>0</v>
      </c>
    </row>
    <row r="364" spans="1:7" x14ac:dyDescent="0.25">
      <c r="A364" s="13"/>
      <c r="B364" s="13"/>
      <c r="C364" s="16"/>
      <c r="D364" s="16"/>
      <c r="E364" s="12">
        <f t="shared" si="15"/>
        <v>0</v>
      </c>
      <c r="F364" s="33">
        <f t="shared" si="16"/>
        <v>0</v>
      </c>
      <c r="G364" s="34">
        <f t="shared" si="17"/>
        <v>0</v>
      </c>
    </row>
    <row r="365" spans="1:7" x14ac:dyDescent="0.25">
      <c r="A365" s="13"/>
      <c r="B365" s="13"/>
      <c r="C365" s="16"/>
      <c r="D365" s="16"/>
      <c r="E365" s="12">
        <f t="shared" si="15"/>
        <v>0</v>
      </c>
      <c r="F365" s="33">
        <f t="shared" si="16"/>
        <v>0</v>
      </c>
      <c r="G365" s="34">
        <f t="shared" si="17"/>
        <v>0</v>
      </c>
    </row>
    <row r="366" spans="1:7" x14ac:dyDescent="0.25">
      <c r="A366" s="13"/>
      <c r="B366" s="13"/>
      <c r="C366" s="16"/>
      <c r="D366" s="16"/>
      <c r="E366" s="12">
        <f t="shared" si="15"/>
        <v>0</v>
      </c>
      <c r="F366" s="33">
        <f t="shared" si="16"/>
        <v>0</v>
      </c>
      <c r="G366" s="34">
        <f t="shared" si="17"/>
        <v>0</v>
      </c>
    </row>
    <row r="367" spans="1:7" x14ac:dyDescent="0.25">
      <c r="A367" s="13"/>
      <c r="B367" s="13"/>
      <c r="C367" s="16"/>
      <c r="D367" s="16"/>
      <c r="E367" s="12">
        <f t="shared" si="15"/>
        <v>0</v>
      </c>
      <c r="F367" s="33">
        <f t="shared" si="16"/>
        <v>0</v>
      </c>
      <c r="G367" s="34">
        <f t="shared" si="17"/>
        <v>0</v>
      </c>
    </row>
    <row r="368" spans="1:7" x14ac:dyDescent="0.25">
      <c r="A368" s="13"/>
      <c r="B368" s="13"/>
      <c r="C368" s="16"/>
      <c r="D368" s="16"/>
      <c r="E368" s="12">
        <f t="shared" si="15"/>
        <v>0</v>
      </c>
      <c r="F368" s="33">
        <f t="shared" si="16"/>
        <v>0</v>
      </c>
      <c r="G368" s="34">
        <f t="shared" si="17"/>
        <v>0</v>
      </c>
    </row>
    <row r="369" spans="1:7" x14ac:dyDescent="0.25">
      <c r="A369" s="13"/>
      <c r="B369" s="13"/>
      <c r="C369" s="16"/>
      <c r="D369" s="16"/>
      <c r="E369" s="12">
        <f t="shared" si="15"/>
        <v>0</v>
      </c>
      <c r="F369" s="33">
        <f t="shared" si="16"/>
        <v>0</v>
      </c>
      <c r="G369" s="34">
        <f t="shared" si="17"/>
        <v>0</v>
      </c>
    </row>
    <row r="370" spans="1:7" x14ac:dyDescent="0.25">
      <c r="A370" s="13"/>
      <c r="B370" s="13"/>
      <c r="C370" s="16"/>
      <c r="D370" s="16"/>
      <c r="E370" s="12">
        <f t="shared" si="15"/>
        <v>0</v>
      </c>
      <c r="F370" s="33">
        <f t="shared" si="16"/>
        <v>0</v>
      </c>
      <c r="G370" s="34">
        <f t="shared" si="17"/>
        <v>0</v>
      </c>
    </row>
    <row r="371" spans="1:7" x14ac:dyDescent="0.25">
      <c r="A371" s="13"/>
      <c r="B371" s="13"/>
      <c r="C371" s="16"/>
      <c r="D371" s="16"/>
      <c r="E371" s="12">
        <f t="shared" si="15"/>
        <v>0</v>
      </c>
      <c r="F371" s="33">
        <f t="shared" si="16"/>
        <v>0</v>
      </c>
      <c r="G371" s="34">
        <f t="shared" si="17"/>
        <v>0</v>
      </c>
    </row>
    <row r="372" spans="1:7" x14ac:dyDescent="0.25">
      <c r="A372" s="13"/>
      <c r="B372" s="13"/>
      <c r="C372" s="16"/>
      <c r="D372" s="16"/>
      <c r="E372" s="12">
        <f t="shared" si="15"/>
        <v>0</v>
      </c>
      <c r="F372" s="33">
        <f t="shared" si="16"/>
        <v>0</v>
      </c>
      <c r="G372" s="34">
        <f t="shared" si="17"/>
        <v>0</v>
      </c>
    </row>
    <row r="373" spans="1:7" x14ac:dyDescent="0.25">
      <c r="A373" s="13"/>
      <c r="B373" s="13"/>
      <c r="C373" s="16"/>
      <c r="D373" s="16"/>
      <c r="E373" s="12">
        <f t="shared" si="15"/>
        <v>0</v>
      </c>
      <c r="F373" s="33">
        <f t="shared" si="16"/>
        <v>0</v>
      </c>
      <c r="G373" s="34">
        <f t="shared" si="17"/>
        <v>0</v>
      </c>
    </row>
    <row r="374" spans="1:7" x14ac:dyDescent="0.25">
      <c r="A374" s="13"/>
      <c r="B374" s="13"/>
      <c r="C374" s="16"/>
      <c r="D374" s="16"/>
      <c r="E374" s="12">
        <f t="shared" si="15"/>
        <v>0</v>
      </c>
      <c r="F374" s="33">
        <f t="shared" si="16"/>
        <v>0</v>
      </c>
      <c r="G374" s="34">
        <f t="shared" si="17"/>
        <v>0</v>
      </c>
    </row>
    <row r="375" spans="1:7" x14ac:dyDescent="0.25">
      <c r="A375" s="13"/>
      <c r="B375" s="13"/>
      <c r="C375" s="16"/>
      <c r="D375" s="16"/>
      <c r="E375" s="12">
        <f t="shared" si="15"/>
        <v>0</v>
      </c>
      <c r="F375" s="33">
        <f t="shared" si="16"/>
        <v>0</v>
      </c>
      <c r="G375" s="34">
        <f t="shared" si="17"/>
        <v>0</v>
      </c>
    </row>
    <row r="376" spans="1:7" x14ac:dyDescent="0.25">
      <c r="A376" s="13"/>
      <c r="B376" s="13"/>
      <c r="C376" s="16"/>
      <c r="D376" s="16"/>
      <c r="E376" s="12">
        <f t="shared" si="15"/>
        <v>0</v>
      </c>
      <c r="F376" s="33">
        <f t="shared" si="16"/>
        <v>0</v>
      </c>
      <c r="G376" s="34">
        <f t="shared" si="17"/>
        <v>0</v>
      </c>
    </row>
    <row r="377" spans="1:7" x14ac:dyDescent="0.25">
      <c r="A377" s="13"/>
      <c r="B377" s="13"/>
      <c r="C377" s="16"/>
      <c r="D377" s="16"/>
      <c r="E377" s="12">
        <f t="shared" si="15"/>
        <v>0</v>
      </c>
      <c r="F377" s="33">
        <f t="shared" si="16"/>
        <v>0</v>
      </c>
      <c r="G377" s="34">
        <f t="shared" si="17"/>
        <v>0</v>
      </c>
    </row>
    <row r="378" spans="1:7" x14ac:dyDescent="0.25">
      <c r="A378" s="13"/>
      <c r="B378" s="13"/>
      <c r="C378" s="16"/>
      <c r="D378" s="16"/>
      <c r="E378" s="12">
        <f t="shared" si="15"/>
        <v>0</v>
      </c>
      <c r="F378" s="33">
        <f t="shared" si="16"/>
        <v>0</v>
      </c>
      <c r="G378" s="34">
        <f t="shared" si="17"/>
        <v>0</v>
      </c>
    </row>
    <row r="379" spans="1:7" x14ac:dyDescent="0.25">
      <c r="A379" s="13"/>
      <c r="B379" s="13"/>
      <c r="C379" s="16"/>
      <c r="D379" s="16"/>
      <c r="E379" s="12">
        <f t="shared" si="15"/>
        <v>0</v>
      </c>
      <c r="F379" s="33">
        <f t="shared" si="16"/>
        <v>0</v>
      </c>
      <c r="G379" s="34">
        <f t="shared" si="17"/>
        <v>0</v>
      </c>
    </row>
  </sheetData>
  <sortState ref="A2:D177">
    <sortCondition descending="1" ref="C2:C177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7B1B113E9124459FF1C4AB35166EF3" ma:contentTypeVersion="7" ma:contentTypeDescription="Create a new document." ma:contentTypeScope="" ma:versionID="c86f4393a4b21f2bc2c2a8179b25c9c6">
  <xsd:schema xmlns:xsd="http://www.w3.org/2001/XMLSchema" xmlns:p="http://schemas.microsoft.com/office/2006/metadata/properties" xmlns:ns2="ee999ba6-a511-4017-ac1d-c9c57686e1ce" targetNamespace="http://schemas.microsoft.com/office/2006/metadata/properties" ma:root="true" ma:fieldsID="d5dd480bd288aa99308b770228ffde3a" ns2:_="">
    <xsd:import namespace="ee999ba6-a511-4017-ac1d-c9c57686e1c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e999ba6-a511-4017-ac1d-c9c57686e1c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ee999ba6-a511-4017-ac1d-c9c57686e1ce">XLSX</FileFormat>
    <StageName xmlns="ee999ba6-a511-4017-ac1d-c9c57686e1ce" xsi:nil="true"/>
    <Checked_x0020_Out_x0020_To xmlns="ee999ba6-a511-4017-ac1d-c9c57686e1ce">
      <UserInfo>
        <DisplayName/>
        <AccountId xsi:nil="true"/>
        <AccountType/>
      </UserInfo>
    </Checked_x0020_Out_x0020_To>
    <DocumentId xmlns="ee999ba6-a511-4017-ac1d-c9c57686e1ce">Data Sheet 5.XLSX</DocumentId>
    <IsDeleted xmlns="ee999ba6-a511-4017-ac1d-c9c57686e1ce">false</IsDeleted>
    <TitleName xmlns="ee999ba6-a511-4017-ac1d-c9c57686e1ce">Data Sheet 5.XLSX</TitleName>
    <DocumentType xmlns="ee999ba6-a511-4017-ac1d-c9c57686e1ce">Data Sheet</DocumentType>
  </documentManagement>
</p:properties>
</file>

<file path=customXml/itemProps1.xml><?xml version="1.0" encoding="utf-8"?>
<ds:datastoreItem xmlns:ds="http://schemas.openxmlformats.org/officeDocument/2006/customXml" ds:itemID="{9D28CDE6-EEA1-400B-9E04-0CF76332AF19}"/>
</file>

<file path=customXml/itemProps2.xml><?xml version="1.0" encoding="utf-8"?>
<ds:datastoreItem xmlns:ds="http://schemas.openxmlformats.org/officeDocument/2006/customXml" ds:itemID="{76F5DD8A-86B4-403F-8F12-33141F8D13B5}"/>
</file>

<file path=customXml/itemProps3.xml><?xml version="1.0" encoding="utf-8"?>
<ds:datastoreItem xmlns:ds="http://schemas.openxmlformats.org/officeDocument/2006/customXml" ds:itemID="{5AE52A9F-CB2E-48DD-8997-3984991544F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6June2017_SiC-standards</vt:lpstr>
      <vt:lpstr>26June2017_NegControl-standards</vt:lpstr>
      <vt:lpstr>NegControlPtA40</vt:lpstr>
      <vt:lpstr>image1_redu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dburger, Norelle</dc:creator>
  <cp:lastModifiedBy>Wildburger, Norelle</cp:lastModifiedBy>
  <dcterms:created xsi:type="dcterms:W3CDTF">2017-06-29T15:24:09Z</dcterms:created>
  <dcterms:modified xsi:type="dcterms:W3CDTF">2017-08-19T18:0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7B1B113E9124459FF1C4AB35166EF3</vt:lpwstr>
  </property>
</Properties>
</file>